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mueller/Documents/UC data transfer/Timo/Paper/Liskiewicz 2023-Vgat GIPR KO/Revision/Final journal edits/"/>
    </mc:Choice>
  </mc:AlternateContent>
  <xr:revisionPtr revIDLastSave="0" documentId="13_ncr:1_{1B796904-1459-D140-B213-FB8B12B2A235}" xr6:coauthVersionLast="47" xr6:coauthVersionMax="47" xr10:uidLastSave="{00000000-0000-0000-0000-000000000000}"/>
  <bookViews>
    <workbookView xWindow="1480" yWindow="500" windowWidth="34560" windowHeight="21100" firstSheet="6" activeTab="12" xr2:uid="{C4F68725-76A6-0C43-BC34-F0185245B559}"/>
  </bookViews>
  <sheets>
    <sheet name="Ext Data Fig. 1A" sheetId="1" r:id="rId1"/>
    <sheet name="Ext Data Fig. 1B" sheetId="2" r:id="rId2"/>
    <sheet name="Ext Data Fig. 1C" sheetId="3" r:id="rId3"/>
    <sheet name="Ext Data Fig. 1D" sheetId="5" r:id="rId4"/>
    <sheet name="Ext Data Fig. 1E" sheetId="4" r:id="rId5"/>
    <sheet name="Ext Data Fig. 1F" sheetId="6" r:id="rId6"/>
    <sheet name="Ext Data Fig. 1G" sheetId="7" r:id="rId7"/>
    <sheet name="Ext Data Fig. 1H" sheetId="8" r:id="rId8"/>
    <sheet name="Ext Data Fig. 1I" sheetId="9" r:id="rId9"/>
    <sheet name="Ext Data Fig. 1J" sheetId="10" r:id="rId10"/>
    <sheet name="Ext Data Fig. 1K" sheetId="11" r:id="rId11"/>
    <sheet name="Ext Data Fig. 1L" sheetId="12" r:id="rId12"/>
    <sheet name="Ext Data Fig. 1N" sheetId="19" r:id="rId13"/>
    <sheet name="Ext Data Fig. 1O" sheetId="14" r:id="rId14"/>
    <sheet name="Ext Data Fig. 1P" sheetId="13" r:id="rId15"/>
    <sheet name="Ext Data Fig. 1Q" sheetId="15" r:id="rId16"/>
    <sheet name="Ext Data Fig. 1R" sheetId="16" r:id="rId17"/>
    <sheet name="Ext Data Fig. 1S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9" l="1"/>
  <c r="O23" i="5"/>
  <c r="O24" i="5" s="1"/>
  <c r="O22" i="5"/>
  <c r="O19" i="5"/>
  <c r="O20" i="5" s="1"/>
  <c r="O18" i="5"/>
  <c r="J24" i="5"/>
  <c r="J23" i="5"/>
  <c r="J22" i="5"/>
  <c r="J20" i="5"/>
  <c r="J19" i="5"/>
  <c r="J18" i="5"/>
  <c r="D12" i="5"/>
  <c r="D14" i="2"/>
  <c r="D14" i="1"/>
  <c r="D15" i="12"/>
  <c r="D15" i="11"/>
  <c r="D15" i="10"/>
  <c r="D10" i="17" l="1"/>
  <c r="D10" i="16"/>
  <c r="D10" i="15"/>
  <c r="D10" i="14"/>
  <c r="D11" i="13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6" i="2"/>
  <c r="I17" i="4"/>
  <c r="M19" i="4"/>
  <c r="I19" i="4"/>
  <c r="M18" i="4"/>
  <c r="I18" i="4"/>
  <c r="M17" i="4"/>
  <c r="M16" i="4"/>
  <c r="I16" i="4"/>
  <c r="M15" i="4"/>
  <c r="I15" i="4"/>
  <c r="M14" i="4"/>
  <c r="I14" i="4"/>
  <c r="M13" i="4"/>
  <c r="I13" i="4"/>
  <c r="M12" i="4"/>
  <c r="I12" i="4"/>
  <c r="M11" i="4"/>
  <c r="I11" i="4"/>
  <c r="M10" i="4"/>
  <c r="I10" i="4"/>
  <c r="M9" i="4"/>
  <c r="I9" i="4"/>
  <c r="M8" i="4"/>
  <c r="I8" i="4"/>
  <c r="M7" i="4"/>
  <c r="I7" i="4"/>
  <c r="M6" i="4"/>
  <c r="I6" i="4"/>
  <c r="M5" i="4"/>
  <c r="M19" i="3"/>
  <c r="I19" i="3"/>
  <c r="M18" i="3"/>
  <c r="I18" i="3"/>
  <c r="M17" i="3"/>
  <c r="M16" i="3"/>
  <c r="I16" i="3"/>
  <c r="M15" i="3"/>
  <c r="I15" i="3"/>
  <c r="M14" i="3"/>
  <c r="I14" i="3"/>
  <c r="M13" i="3"/>
  <c r="I13" i="3"/>
  <c r="M12" i="3"/>
  <c r="I12" i="3"/>
  <c r="M11" i="3"/>
  <c r="I11" i="3"/>
  <c r="M10" i="3"/>
  <c r="I10" i="3"/>
  <c r="M9" i="3"/>
  <c r="I9" i="3"/>
  <c r="M8" i="3"/>
  <c r="I8" i="3"/>
  <c r="M7" i="3"/>
  <c r="I7" i="3"/>
  <c r="M6" i="3"/>
  <c r="I6" i="3"/>
  <c r="M5" i="3"/>
  <c r="M19" i="1"/>
  <c r="I19" i="1"/>
  <c r="M18" i="1"/>
  <c r="I18" i="1"/>
  <c r="M17" i="1"/>
  <c r="I17" i="1"/>
  <c r="M16" i="1"/>
  <c r="I16" i="1"/>
  <c r="M15" i="1"/>
  <c r="I15" i="1"/>
  <c r="M14" i="1"/>
  <c r="I14" i="1"/>
  <c r="M13" i="1"/>
  <c r="I13" i="1"/>
  <c r="M12" i="1"/>
  <c r="I12" i="1"/>
  <c r="M11" i="1"/>
  <c r="I11" i="1"/>
  <c r="M10" i="1"/>
  <c r="I10" i="1"/>
  <c r="M9" i="1"/>
  <c r="I9" i="1"/>
  <c r="M8" i="1"/>
  <c r="I8" i="1"/>
  <c r="M7" i="1"/>
  <c r="I7" i="1"/>
  <c r="M6" i="1"/>
  <c r="I6" i="1"/>
  <c r="M5" i="1"/>
  <c r="I5" i="1"/>
</calcChain>
</file>

<file path=xl/sharedStrings.xml><?xml version="1.0" encoding="utf-8"?>
<sst xmlns="http://schemas.openxmlformats.org/spreadsheetml/2006/main" count="463" uniqueCount="66">
  <si>
    <t>WT</t>
  </si>
  <si>
    <t>KO</t>
  </si>
  <si>
    <t>Extended Data Figure 1A</t>
  </si>
  <si>
    <t>GIPR Hypothalamus</t>
  </si>
  <si>
    <t>Extended Data Figure 1B</t>
  </si>
  <si>
    <t>GIPR Hindbrain</t>
  </si>
  <si>
    <t>GIPR Pancreas</t>
  </si>
  <si>
    <t>outlier</t>
  </si>
  <si>
    <t>GIPR eWAT</t>
  </si>
  <si>
    <t>no amplification</t>
  </si>
  <si>
    <t>CT outlier grubbs test</t>
  </si>
  <si>
    <t>Extended Data Figure 1C</t>
  </si>
  <si>
    <t>Extended Data Figure 1D</t>
  </si>
  <si>
    <t>Raw CT Values and qPCR specifications</t>
  </si>
  <si>
    <t>Gipr</t>
  </si>
  <si>
    <t>CT #1</t>
  </si>
  <si>
    <t>CT #2</t>
  </si>
  <si>
    <t>CT mean</t>
  </si>
  <si>
    <t>amount of RNA converted to cDNA</t>
  </si>
  <si>
    <t>1000 ng</t>
  </si>
  <si>
    <t>cDNA dilution used for qPCR</t>
  </si>
  <si>
    <t>Undetermined</t>
  </si>
  <si>
    <t>500 ng</t>
  </si>
  <si>
    <t>Ppia</t>
  </si>
  <si>
    <t>Hprt</t>
  </si>
  <si>
    <t>570 ng</t>
  </si>
  <si>
    <t>Extended Data Figure 1E</t>
  </si>
  <si>
    <t>GIPR isolated islets</t>
  </si>
  <si>
    <t>Extended Data Figure 1F</t>
  </si>
  <si>
    <t>GIPR Sciatic nerve</t>
  </si>
  <si>
    <t>300 ng</t>
  </si>
  <si>
    <t>CT #3</t>
  </si>
  <si>
    <t>outlier or obvious pipetting error</t>
  </si>
  <si>
    <t>Extended Data Figure 1G</t>
  </si>
  <si>
    <t>GIPR DRG</t>
  </si>
  <si>
    <t>700 ng</t>
  </si>
  <si>
    <t>undetermined</t>
  </si>
  <si>
    <t>Extended Data Figure 1H</t>
  </si>
  <si>
    <t>GIPR Trigeminal ganglia</t>
  </si>
  <si>
    <t>outlier grubbs test</t>
  </si>
  <si>
    <t>Extended Data Figure 1N</t>
  </si>
  <si>
    <t>beta cell mass</t>
  </si>
  <si>
    <t>Extended Data Figure 1O</t>
  </si>
  <si>
    <t>alpha cell mass</t>
  </si>
  <si>
    <t>p-value</t>
  </si>
  <si>
    <t>Extended Data Figure 1P</t>
  </si>
  <si>
    <t>ratio alpha/beta cell mass</t>
  </si>
  <si>
    <t>Insulin pos. area</t>
  </si>
  <si>
    <t>Extended Data Figure 1R</t>
  </si>
  <si>
    <t>Glucagon pos. area</t>
  </si>
  <si>
    <t>Extended Data Figure 1Q</t>
  </si>
  <si>
    <t>Extended Data Figure 1S</t>
  </si>
  <si>
    <t>mean islet area</t>
  </si>
  <si>
    <t>Extended Data Figure 1I</t>
  </si>
  <si>
    <t>GIPR Duodenum</t>
  </si>
  <si>
    <t>0.0403</t>
  </si>
  <si>
    <t>Extended Data Figure 1J</t>
  </si>
  <si>
    <t>GIPR jejunum</t>
  </si>
  <si>
    <t>Tbp</t>
  </si>
  <si>
    <t>Gapdh</t>
  </si>
  <si>
    <t>Extended Data Figure 1K</t>
  </si>
  <si>
    <t>GIPR Ileum</t>
  </si>
  <si>
    <t>Extended Data Figure 1L</t>
  </si>
  <si>
    <t>GIPR Colon</t>
  </si>
  <si>
    <t>pipettimg error, excluded</t>
  </si>
  <si>
    <t>200 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#,##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i/>
      <sz val="10"/>
      <color rgb="FF0000FF"/>
      <name val="Arial"/>
      <family val="2"/>
    </font>
    <font>
      <i/>
      <sz val="10"/>
      <color theme="1"/>
      <name val="Arial"/>
      <family val="2"/>
    </font>
    <font>
      <b/>
      <sz val="12"/>
      <color indexed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0" borderId="0" xfId="0" applyFont="1"/>
    <xf numFmtId="0" fontId="0" fillId="4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2" fontId="7" fillId="7" borderId="0" xfId="0" applyNumberFormat="1" applyFont="1" applyFill="1" applyAlignment="1">
      <alignment horizontal="center"/>
    </xf>
    <xf numFmtId="2" fontId="7" fillId="9" borderId="0" xfId="0" applyNumberFormat="1" applyFont="1" applyFill="1" applyAlignment="1">
      <alignment horizontal="center"/>
    </xf>
    <xf numFmtId="0" fontId="8" fillId="0" borderId="0" xfId="0" applyFont="1"/>
    <xf numFmtId="0" fontId="8" fillId="4" borderId="0" xfId="0" applyFont="1" applyFill="1"/>
    <xf numFmtId="0" fontId="9" fillId="2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0" fillId="0" borderId="0" xfId="0" applyFont="1"/>
    <xf numFmtId="165" fontId="8" fillId="2" borderId="0" xfId="0" applyNumberFormat="1" applyFont="1" applyFill="1" applyAlignment="1">
      <alignment horizontal="center"/>
    </xf>
    <xf numFmtId="165" fontId="10" fillId="3" borderId="0" xfId="0" applyNumberFormat="1" applyFont="1" applyFill="1" applyAlignment="1">
      <alignment horizontal="center"/>
    </xf>
    <xf numFmtId="165" fontId="10" fillId="2" borderId="0" xfId="0" applyNumberFormat="1" applyFont="1" applyFill="1" applyAlignment="1">
      <alignment horizontal="center"/>
    </xf>
    <xf numFmtId="165" fontId="8" fillId="0" borderId="0" xfId="0" applyNumberFormat="1" applyFont="1"/>
    <xf numFmtId="2" fontId="8" fillId="0" borderId="0" xfId="0" applyNumberFormat="1" applyFont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2" borderId="6" xfId="0" applyFont="1" applyFill="1" applyBorder="1" applyAlignment="1">
      <alignment horizontal="center"/>
    </xf>
    <xf numFmtId="2" fontId="12" fillId="6" borderId="0" xfId="0" applyNumberFormat="1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12" fillId="7" borderId="0" xfId="0" applyNumberFormat="1" applyFont="1" applyFill="1" applyAlignment="1">
      <alignment horizontal="center"/>
    </xf>
    <xf numFmtId="0" fontId="12" fillId="0" borderId="0" xfId="0" applyFont="1"/>
    <xf numFmtId="0" fontId="12" fillId="0" borderId="7" xfId="0" applyFont="1" applyBorder="1" applyAlignment="1">
      <alignment horizontal="left"/>
    </xf>
    <xf numFmtId="20" fontId="12" fillId="0" borderId="7" xfId="0" applyNumberFormat="1" applyFont="1" applyBorder="1" applyAlignment="1">
      <alignment horizontal="left"/>
    </xf>
    <xf numFmtId="0" fontId="8" fillId="3" borderId="6" xfId="0" applyFont="1" applyFill="1" applyBorder="1" applyAlignment="1">
      <alignment horizontal="center"/>
    </xf>
    <xf numFmtId="2" fontId="12" fillId="8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12" fillId="9" borderId="0" xfId="0" applyNumberFormat="1" applyFont="1" applyFill="1" applyAlignment="1">
      <alignment horizontal="center"/>
    </xf>
    <xf numFmtId="0" fontId="8" fillId="3" borderId="8" xfId="0" applyFont="1" applyFill="1" applyBorder="1" applyAlignment="1">
      <alignment horizontal="center"/>
    </xf>
    <xf numFmtId="2" fontId="12" fillId="8" borderId="1" xfId="0" applyNumberFormat="1" applyFont="1" applyFill="1" applyBorder="1" applyAlignment="1">
      <alignment horizontal="center"/>
    </xf>
    <xf numFmtId="2" fontId="9" fillId="3" borderId="1" xfId="0" applyNumberFormat="1" applyFont="1" applyFill="1" applyBorder="1" applyAlignment="1">
      <alignment horizontal="center"/>
    </xf>
    <xf numFmtId="0" fontId="8" fillId="0" borderId="1" xfId="0" applyFont="1" applyBorder="1"/>
    <xf numFmtId="2" fontId="12" fillId="9" borderId="1" xfId="0" applyNumberFormat="1" applyFont="1" applyFill="1" applyBorder="1" applyAlignment="1">
      <alignment horizontal="center"/>
    </xf>
    <xf numFmtId="0" fontId="8" fillId="0" borderId="9" xfId="0" applyFont="1" applyBorder="1"/>
    <xf numFmtId="0" fontId="9" fillId="0" borderId="3" xfId="0" applyFont="1" applyBorder="1"/>
    <xf numFmtId="0" fontId="5" fillId="10" borderId="0" xfId="0" applyFont="1" applyFill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6" xfId="0" applyFill="1" applyBorder="1" applyAlignment="1">
      <alignment horizontal="center"/>
    </xf>
    <xf numFmtId="2" fontId="14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7" fillId="0" borderId="0" xfId="0" applyFont="1"/>
    <xf numFmtId="0" fontId="7" fillId="0" borderId="7" xfId="0" applyFont="1" applyBorder="1" applyAlignment="1">
      <alignment horizontal="left"/>
    </xf>
    <xf numFmtId="20" fontId="7" fillId="0" borderId="7" xfId="0" applyNumberFormat="1" applyFont="1" applyBorder="1" applyAlignment="1">
      <alignment horizontal="left"/>
    </xf>
    <xf numFmtId="0" fontId="0" fillId="3" borderId="6" xfId="0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4" fillId="5" borderId="0" xfId="0" applyNumberFormat="1" applyFont="1" applyFill="1" applyAlignment="1">
      <alignment horizontal="center"/>
    </xf>
    <xf numFmtId="0" fontId="0" fillId="3" borderId="8" xfId="0" applyFill="1" applyBorder="1" applyAlignment="1">
      <alignment horizontal="center"/>
    </xf>
    <xf numFmtId="2" fontId="7" fillId="9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9" xfId="0" applyBorder="1"/>
    <xf numFmtId="2" fontId="0" fillId="0" borderId="0" xfId="0" applyNumberFormat="1"/>
    <xf numFmtId="0" fontId="13" fillId="0" borderId="0" xfId="0" applyFont="1"/>
    <xf numFmtId="0" fontId="1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3" borderId="0" xfId="0" applyNumberFormat="1" applyFill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0" fillId="11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7" fillId="11" borderId="0" xfId="0" applyNumberFormat="1" applyFont="1" applyFill="1" applyAlignment="1">
      <alignment horizontal="center"/>
    </xf>
    <xf numFmtId="4" fontId="0" fillId="0" borderId="0" xfId="0" applyNumberFormat="1"/>
    <xf numFmtId="4" fontId="7" fillId="8" borderId="0" xfId="0" applyNumberFormat="1" applyFont="1" applyFill="1" applyAlignment="1">
      <alignment horizontal="center"/>
    </xf>
    <xf numFmtId="4" fontId="0" fillId="3" borderId="0" xfId="0" applyNumberFormat="1" applyFill="1" applyAlignment="1">
      <alignment horizontal="center"/>
    </xf>
    <xf numFmtId="4" fontId="0" fillId="2" borderId="0" xfId="0" applyNumberFormat="1" applyFill="1" applyAlignment="1">
      <alignment horizontal="center"/>
    </xf>
    <xf numFmtId="4" fontId="0" fillId="3" borderId="1" xfId="0" applyNumberFormat="1" applyFill="1" applyBorder="1" applyAlignment="1">
      <alignment horizontal="center"/>
    </xf>
    <xf numFmtId="4" fontId="0" fillId="0" borderId="1" xfId="0" applyNumberFormat="1" applyBorder="1"/>
    <xf numFmtId="166" fontId="0" fillId="3" borderId="0" xfId="0" applyNumberFormat="1" applyFill="1"/>
    <xf numFmtId="166" fontId="0" fillId="4" borderId="0" xfId="0" applyNumberFormat="1" applyFill="1"/>
    <xf numFmtId="166" fontId="0" fillId="3" borderId="1" xfId="0" applyNumberFormat="1" applyFill="1" applyBorder="1"/>
    <xf numFmtId="0" fontId="15" fillId="0" borderId="0" xfId="0" applyFont="1"/>
    <xf numFmtId="165" fontId="16" fillId="4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0" fillId="5" borderId="0" xfId="0" applyFill="1"/>
    <xf numFmtId="2" fontId="7" fillId="5" borderId="0" xfId="0" applyNumberFormat="1" applyFont="1" applyFill="1" applyAlignment="1">
      <alignment horizontal="center"/>
    </xf>
    <xf numFmtId="2" fontId="7" fillId="4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166" fontId="0" fillId="5" borderId="0" xfId="0" applyNumberFormat="1" applyFill="1"/>
    <xf numFmtId="2" fontId="3" fillId="2" borderId="0" xfId="0" applyNumberFormat="1" applyFont="1" applyFill="1" applyAlignment="1">
      <alignment horizontal="center"/>
    </xf>
    <xf numFmtId="2" fontId="16" fillId="4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166" fontId="0" fillId="4" borderId="0" xfId="0" applyNumberForma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166" fontId="0" fillId="5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/>
    <xf numFmtId="164" fontId="0" fillId="0" borderId="0" xfId="0" applyNumberFormat="1" applyAlignment="1">
      <alignment horizontal="center"/>
    </xf>
    <xf numFmtId="0" fontId="2" fillId="4" borderId="0" xfId="0" applyFont="1" applyFill="1"/>
    <xf numFmtId="165" fontId="2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17" fillId="2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4" fillId="3" borderId="1" xfId="0" applyNumberFormat="1" applyFont="1" applyFill="1" applyBorder="1" applyAlignment="1">
      <alignment horizontal="center"/>
    </xf>
    <xf numFmtId="2" fontId="2" fillId="0" borderId="0" xfId="0" applyNumberFormat="1" applyFont="1"/>
    <xf numFmtId="0" fontId="9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50FB0-B308-FA42-AF9A-F25A1640471D}">
  <dimension ref="B2:V29"/>
  <sheetViews>
    <sheetView workbookViewId="0">
      <selection activeCell="C14" sqref="C14:D14"/>
    </sheetView>
  </sheetViews>
  <sheetFormatPr baseColWidth="10" defaultRowHeight="16" x14ac:dyDescent="0.2"/>
  <cols>
    <col min="1" max="1" width="10.83203125" style="17"/>
    <col min="2" max="2" width="24.33203125" style="17" bestFit="1" customWidth="1"/>
    <col min="3" max="14" width="10.83203125" style="17"/>
    <col min="15" max="15" width="33.1640625" style="17" bestFit="1" customWidth="1"/>
    <col min="16" max="16384" width="10.83203125" style="17"/>
  </cols>
  <sheetData>
    <row r="2" spans="2:22" x14ac:dyDescent="0.2">
      <c r="F2" s="50" t="s">
        <v>13</v>
      </c>
      <c r="G2" s="29"/>
      <c r="H2" s="29"/>
      <c r="I2" s="29"/>
      <c r="J2" s="29"/>
      <c r="K2" s="29"/>
      <c r="L2" s="29"/>
      <c r="M2" s="29"/>
      <c r="N2" s="29"/>
      <c r="O2" s="29"/>
      <c r="P2" s="30"/>
    </row>
    <row r="3" spans="2:22" ht="17" thickBot="1" x14ac:dyDescent="0.25">
      <c r="B3" s="18" t="s">
        <v>2</v>
      </c>
      <c r="C3" s="19" t="s">
        <v>0</v>
      </c>
      <c r="D3" s="20" t="s">
        <v>1</v>
      </c>
      <c r="F3" s="31"/>
      <c r="G3" s="122" t="s">
        <v>14</v>
      </c>
      <c r="H3" s="122"/>
      <c r="I3" s="122"/>
      <c r="K3" s="122" t="s">
        <v>23</v>
      </c>
      <c r="L3" s="122"/>
      <c r="M3" s="122"/>
      <c r="P3" s="32"/>
    </row>
    <row r="4" spans="2:22" ht="17" thickBot="1" x14ac:dyDescent="0.25">
      <c r="B4" s="17" t="s">
        <v>3</v>
      </c>
      <c r="C4" s="24">
        <v>1.4238260700000001</v>
      </c>
      <c r="D4" s="25">
        <v>1.2265806500000001</v>
      </c>
      <c r="F4" s="31"/>
      <c r="G4" s="21" t="s">
        <v>15</v>
      </c>
      <c r="H4" s="22" t="s">
        <v>16</v>
      </c>
      <c r="I4" s="22" t="s">
        <v>17</v>
      </c>
      <c r="K4" s="21" t="s">
        <v>15</v>
      </c>
      <c r="L4" s="22" t="s">
        <v>16</v>
      </c>
      <c r="M4" s="22" t="s">
        <v>17</v>
      </c>
      <c r="P4" s="32"/>
    </row>
    <row r="5" spans="2:22" x14ac:dyDescent="0.2">
      <c r="C5" s="24">
        <v>1.3156177899999999</v>
      </c>
      <c r="D5" s="25">
        <v>1.11769352</v>
      </c>
      <c r="F5" s="33" t="s">
        <v>0</v>
      </c>
      <c r="G5" s="34">
        <v>27.855404</v>
      </c>
      <c r="H5" s="34">
        <v>27.771758999999999</v>
      </c>
      <c r="I5" s="35">
        <f>AVERAGE(G5:H5)</f>
        <v>27.813581499999998</v>
      </c>
      <c r="K5" s="36">
        <v>15.757866999999999</v>
      </c>
      <c r="L5" s="36">
        <v>15.6494</v>
      </c>
      <c r="M5" s="35">
        <f>AVERAGE(K5:L5)</f>
        <v>15.703633499999999</v>
      </c>
      <c r="O5" s="37" t="s">
        <v>18</v>
      </c>
      <c r="P5" s="38" t="s">
        <v>19</v>
      </c>
    </row>
    <row r="6" spans="2:22" x14ac:dyDescent="0.2">
      <c r="C6" s="24">
        <v>0.96782277000000005</v>
      </c>
      <c r="D6" s="25">
        <v>0.72158990000000001</v>
      </c>
      <c r="F6" s="33" t="s">
        <v>0</v>
      </c>
      <c r="G6" s="34">
        <v>27.882095</v>
      </c>
      <c r="H6" s="34">
        <v>28.054375</v>
      </c>
      <c r="I6" s="35">
        <f t="shared" ref="I6:I19" si="0">AVERAGE(G6:H6)</f>
        <v>27.968235</v>
      </c>
      <c r="K6" s="36">
        <v>15.774466</v>
      </c>
      <c r="L6" s="36">
        <v>15.408606000000001</v>
      </c>
      <c r="M6" s="35">
        <f t="shared" ref="M6:M19" si="1">AVERAGE(K6:L6)</f>
        <v>15.591536000000001</v>
      </c>
      <c r="O6" s="37" t="s">
        <v>20</v>
      </c>
      <c r="P6" s="39">
        <v>4.8611111111111112E-2</v>
      </c>
      <c r="Q6" s="23"/>
      <c r="R6" s="23"/>
      <c r="S6" s="23"/>
      <c r="T6" s="23"/>
      <c r="U6" s="23"/>
    </row>
    <row r="7" spans="2:22" x14ac:dyDescent="0.2">
      <c r="C7" s="26">
        <v>0.93239815999999998</v>
      </c>
      <c r="D7" s="25">
        <v>1.4557362199999999</v>
      </c>
      <c r="F7" s="33" t="s">
        <v>0</v>
      </c>
      <c r="G7" s="34">
        <v>28.396805000000001</v>
      </c>
      <c r="H7" s="34">
        <v>28.952929999999999</v>
      </c>
      <c r="I7" s="35">
        <f t="shared" si="0"/>
        <v>28.674867499999998</v>
      </c>
      <c r="K7" s="36">
        <v>15.097372</v>
      </c>
      <c r="L7" s="36">
        <v>15.125425</v>
      </c>
      <c r="M7" s="35">
        <f t="shared" si="1"/>
        <v>15.1113985</v>
      </c>
      <c r="O7" s="37"/>
      <c r="P7" s="38"/>
    </row>
    <row r="8" spans="2:22" x14ac:dyDescent="0.2">
      <c r="C8" s="26">
        <v>0.85304813999999995</v>
      </c>
      <c r="D8" s="25">
        <v>1.4622184899999999</v>
      </c>
      <c r="F8" s="33" t="s">
        <v>0</v>
      </c>
      <c r="G8" s="34">
        <v>28.789345000000001</v>
      </c>
      <c r="H8" s="34">
        <v>28.443788999999999</v>
      </c>
      <c r="I8" s="35">
        <f t="shared" si="0"/>
        <v>28.616567</v>
      </c>
      <c r="K8" s="36">
        <v>15.383986</v>
      </c>
      <c r="L8" s="36">
        <v>15.385204999999999</v>
      </c>
      <c r="M8" s="35">
        <f t="shared" si="1"/>
        <v>15.3845955</v>
      </c>
      <c r="P8" s="32"/>
      <c r="Q8" s="23"/>
      <c r="R8" s="23"/>
      <c r="S8" s="23"/>
      <c r="T8" s="23"/>
      <c r="U8" s="23"/>
      <c r="V8" s="23"/>
    </row>
    <row r="9" spans="2:22" x14ac:dyDescent="0.2">
      <c r="C9" s="26">
        <v>0.75258111000000005</v>
      </c>
      <c r="D9" s="25">
        <v>0.93511151000000003</v>
      </c>
      <c r="F9" s="33" t="s">
        <v>0</v>
      </c>
      <c r="G9" s="34">
        <v>28.295093999999999</v>
      </c>
      <c r="H9" s="34">
        <v>28.234406</v>
      </c>
      <c r="I9" s="35">
        <f t="shared" si="0"/>
        <v>28.264749999999999</v>
      </c>
      <c r="K9" s="36">
        <v>15.322190000000001</v>
      </c>
      <c r="L9" s="36">
        <v>15.407818000000001</v>
      </c>
      <c r="M9" s="35">
        <f t="shared" si="1"/>
        <v>15.365004000000001</v>
      </c>
      <c r="P9" s="32"/>
    </row>
    <row r="10" spans="2:22" x14ac:dyDescent="0.2">
      <c r="C10" s="26">
        <v>0.83666390000000002</v>
      </c>
      <c r="D10" s="25">
        <v>0.76621441000000001</v>
      </c>
      <c r="F10" s="33" t="s">
        <v>0</v>
      </c>
      <c r="G10" s="34">
        <v>28.316872</v>
      </c>
      <c r="H10" s="34">
        <v>29.12057982</v>
      </c>
      <c r="I10" s="35">
        <f t="shared" si="0"/>
        <v>28.71872591</v>
      </c>
      <c r="K10" s="36">
        <v>15.049355</v>
      </c>
      <c r="L10" s="36">
        <v>15.432782</v>
      </c>
      <c r="M10" s="35">
        <f t="shared" si="1"/>
        <v>15.241068500000001</v>
      </c>
      <c r="P10" s="32"/>
    </row>
    <row r="11" spans="2:22" x14ac:dyDescent="0.2">
      <c r="C11" s="26">
        <v>0.91804205000000005</v>
      </c>
      <c r="D11" s="27"/>
      <c r="F11" s="33" t="s">
        <v>0</v>
      </c>
      <c r="G11" s="34">
        <v>28.470369999999999</v>
      </c>
      <c r="H11" s="34">
        <v>28.622297</v>
      </c>
      <c r="I11" s="35">
        <f t="shared" si="0"/>
        <v>28.546333499999999</v>
      </c>
      <c r="K11" s="36">
        <v>15.376423000000001</v>
      </c>
      <c r="L11" s="36">
        <v>15.422186999999999</v>
      </c>
      <c r="M11" s="35">
        <f t="shared" si="1"/>
        <v>15.399305</v>
      </c>
      <c r="P11" s="32"/>
    </row>
    <row r="12" spans="2:22" x14ac:dyDescent="0.2">
      <c r="F12" s="33" t="s">
        <v>0</v>
      </c>
      <c r="G12" s="34">
        <v>28.216007000000001</v>
      </c>
      <c r="H12" s="34">
        <v>28.360963999999999</v>
      </c>
      <c r="I12" s="35">
        <f t="shared" si="0"/>
        <v>28.2884855</v>
      </c>
      <c r="K12" s="36">
        <v>15.497289</v>
      </c>
      <c r="L12" s="36">
        <v>15.382564</v>
      </c>
      <c r="M12" s="35">
        <f t="shared" si="1"/>
        <v>15.4399265</v>
      </c>
      <c r="P12" s="32"/>
    </row>
    <row r="13" spans="2:22" x14ac:dyDescent="0.2">
      <c r="F13" s="40" t="s">
        <v>1</v>
      </c>
      <c r="G13" s="41">
        <v>28.601339360000001</v>
      </c>
      <c r="H13" s="41">
        <v>27.951653</v>
      </c>
      <c r="I13" s="42">
        <f t="shared" si="0"/>
        <v>28.276496180000002</v>
      </c>
      <c r="K13" s="43">
        <v>15.635963</v>
      </c>
      <c r="L13" s="43">
        <v>15.658215</v>
      </c>
      <c r="M13" s="42">
        <f t="shared" si="1"/>
        <v>15.647089000000001</v>
      </c>
      <c r="P13" s="32"/>
    </row>
    <row r="14" spans="2:22" x14ac:dyDescent="0.2">
      <c r="C14" s="17" t="s">
        <v>44</v>
      </c>
      <c r="D14" s="17">
        <f>TTEST(C4:C11,D4:D10,2,2)</f>
        <v>0.49804213229102001</v>
      </c>
      <c r="F14" s="40" t="s">
        <v>1</v>
      </c>
      <c r="G14" s="41">
        <v>28.474348849999998</v>
      </c>
      <c r="H14" s="41">
        <v>28.105722</v>
      </c>
      <c r="I14" s="42">
        <f t="shared" si="0"/>
        <v>28.290035424999999</v>
      </c>
      <c r="K14" s="43">
        <v>15.54342067</v>
      </c>
      <c r="L14" s="43">
        <v>15.509601</v>
      </c>
      <c r="M14" s="42">
        <f t="shared" si="1"/>
        <v>15.526510835</v>
      </c>
      <c r="P14" s="32"/>
    </row>
    <row r="15" spans="2:22" x14ac:dyDescent="0.2">
      <c r="F15" s="40" t="s">
        <v>1</v>
      </c>
      <c r="G15" s="41">
        <v>28.299022409999999</v>
      </c>
      <c r="H15" s="41">
        <v>28.587070000000001</v>
      </c>
      <c r="I15" s="42">
        <f t="shared" si="0"/>
        <v>28.443046205000002</v>
      </c>
      <c r="K15" s="43">
        <v>14.938743000000001</v>
      </c>
      <c r="L15" s="43">
        <v>15.157754000000001</v>
      </c>
      <c r="M15" s="42">
        <f t="shared" si="1"/>
        <v>15.0482485</v>
      </c>
      <c r="P15" s="32"/>
    </row>
    <row r="16" spans="2:22" x14ac:dyDescent="0.2">
      <c r="F16" s="40" t="s">
        <v>1</v>
      </c>
      <c r="G16" s="41">
        <v>27.92651064</v>
      </c>
      <c r="H16" s="41">
        <v>28.193453000000002</v>
      </c>
      <c r="I16" s="42">
        <f t="shared" si="0"/>
        <v>28.059981820000001</v>
      </c>
      <c r="K16" s="43">
        <v>15.39939</v>
      </c>
      <c r="L16" s="43">
        <v>15.955973999999999</v>
      </c>
      <c r="M16" s="42">
        <f t="shared" si="1"/>
        <v>15.677682000000001</v>
      </c>
      <c r="P16" s="32"/>
    </row>
    <row r="17" spans="6:16" x14ac:dyDescent="0.2">
      <c r="F17" s="40" t="s">
        <v>1</v>
      </c>
      <c r="G17" s="41">
        <v>28.075865</v>
      </c>
      <c r="H17" s="41">
        <v>28.17905</v>
      </c>
      <c r="I17" s="42">
        <f t="shared" si="0"/>
        <v>28.127457499999998</v>
      </c>
      <c r="K17" s="43">
        <v>15.727344499999999</v>
      </c>
      <c r="L17" s="43">
        <v>15.775791</v>
      </c>
      <c r="M17" s="42">
        <f t="shared" si="1"/>
        <v>15.75156775</v>
      </c>
      <c r="P17" s="32"/>
    </row>
    <row r="18" spans="6:16" x14ac:dyDescent="0.2">
      <c r="F18" s="40" t="s">
        <v>1</v>
      </c>
      <c r="G18" s="41">
        <v>28.254010000000001</v>
      </c>
      <c r="H18" s="41">
        <v>28.487103999999999</v>
      </c>
      <c r="I18" s="42">
        <f t="shared" si="0"/>
        <v>28.370556999999998</v>
      </c>
      <c r="K18" s="43">
        <v>15.357310999999999</v>
      </c>
      <c r="L18" s="43">
        <v>15.342124</v>
      </c>
      <c r="M18" s="42">
        <f t="shared" si="1"/>
        <v>15.349717500000001</v>
      </c>
      <c r="P18" s="32"/>
    </row>
    <row r="19" spans="6:16" x14ac:dyDescent="0.2">
      <c r="F19" s="44" t="s">
        <v>1</v>
      </c>
      <c r="G19" s="45">
        <v>28.744864</v>
      </c>
      <c r="H19" s="45">
        <v>28.833442260000002</v>
      </c>
      <c r="I19" s="46">
        <f t="shared" si="0"/>
        <v>28.789153130000003</v>
      </c>
      <c r="J19" s="47"/>
      <c r="K19" s="48">
        <v>15.493103</v>
      </c>
      <c r="L19" s="48">
        <v>15.468743999999999</v>
      </c>
      <c r="M19" s="46">
        <f t="shared" si="1"/>
        <v>15.480923499999999</v>
      </c>
      <c r="N19" s="47"/>
      <c r="O19" s="47"/>
      <c r="P19" s="49"/>
    </row>
    <row r="21" spans="6:16" x14ac:dyDescent="0.2">
      <c r="I21" s="28"/>
    </row>
    <row r="22" spans="6:16" x14ac:dyDescent="0.2">
      <c r="F22" s="73"/>
      <c r="G22" s="73"/>
      <c r="H22" s="72"/>
      <c r="I22"/>
      <c r="J22" s="72"/>
      <c r="K22" s="73"/>
    </row>
    <row r="23" spans="6:16" x14ac:dyDescent="0.2">
      <c r="H23" s="72"/>
      <c r="I23"/>
      <c r="J23" s="72"/>
    </row>
    <row r="24" spans="6:16" x14ac:dyDescent="0.2">
      <c r="H24" s="72"/>
      <c r="I24"/>
      <c r="J24" s="72"/>
    </row>
    <row r="25" spans="6:16" x14ac:dyDescent="0.2">
      <c r="H25" s="72"/>
      <c r="I25"/>
      <c r="J25" s="72"/>
    </row>
    <row r="26" spans="6:16" x14ac:dyDescent="0.2">
      <c r="H26" s="72"/>
      <c r="I26"/>
      <c r="J26" s="72"/>
    </row>
    <row r="27" spans="6:16" x14ac:dyDescent="0.2">
      <c r="H27" s="72"/>
      <c r="I27"/>
      <c r="J27" s="72"/>
    </row>
    <row r="28" spans="6:16" x14ac:dyDescent="0.2">
      <c r="G28" s="28"/>
      <c r="H28" s="72"/>
      <c r="I28"/>
      <c r="J28" s="72"/>
    </row>
    <row r="29" spans="6:16" x14ac:dyDescent="0.2">
      <c r="G29" s="28"/>
      <c r="H29" s="28"/>
    </row>
  </sheetData>
  <mergeCells count="2">
    <mergeCell ref="G3:I3"/>
    <mergeCell ref="K3:M3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1C896-F9C9-3B48-9736-6DEAFD824AA2}">
  <dimension ref="B2:X31"/>
  <sheetViews>
    <sheetView workbookViewId="0">
      <selection activeCell="J23" sqref="J23:P35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56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58</v>
      </c>
      <c r="M3" s="123"/>
      <c r="N3" s="123"/>
      <c r="O3" s="123"/>
      <c r="R3" s="55"/>
    </row>
    <row r="4" spans="2:24" x14ac:dyDescent="0.2">
      <c r="B4" t="s">
        <v>57</v>
      </c>
      <c r="C4" s="97">
        <v>1.04779</v>
      </c>
      <c r="D4" s="98">
        <v>0.41526000000000002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97">
        <v>0.79166000000000003</v>
      </c>
      <c r="D5" s="98">
        <v>1.16035</v>
      </c>
      <c r="F5" s="56" t="s">
        <v>0</v>
      </c>
      <c r="G5" s="76">
        <v>28.283574999999999</v>
      </c>
      <c r="H5" s="76">
        <v>28.367819000000001</v>
      </c>
      <c r="I5" s="76">
        <v>28.387445</v>
      </c>
      <c r="J5" s="59">
        <v>28.346279666666664</v>
      </c>
      <c r="K5" s="58"/>
      <c r="L5" s="76">
        <v>23.451456</v>
      </c>
      <c r="M5" s="76">
        <v>23.399816999999999</v>
      </c>
      <c r="N5" s="76">
        <v>23.512820000000001</v>
      </c>
      <c r="O5" s="59">
        <v>23.454697666666664</v>
      </c>
      <c r="P5" s="86"/>
      <c r="Q5" s="60" t="s">
        <v>18</v>
      </c>
      <c r="R5" s="61" t="s">
        <v>19</v>
      </c>
    </row>
    <row r="6" spans="2:24" x14ac:dyDescent="0.2">
      <c r="C6" s="97">
        <v>1.05609</v>
      </c>
      <c r="D6" s="98">
        <v>0.54315000000000002</v>
      </c>
      <c r="F6" s="56" t="s">
        <v>0</v>
      </c>
      <c r="G6" s="76">
        <v>28.752873999999998</v>
      </c>
      <c r="H6" s="76">
        <v>28.901737000000001</v>
      </c>
      <c r="I6" s="76">
        <v>28.694407000000002</v>
      </c>
      <c r="J6" s="59">
        <v>28.783006</v>
      </c>
      <c r="K6" s="58"/>
      <c r="L6" s="76">
        <v>23.459409999999998</v>
      </c>
      <c r="M6" s="76">
        <v>23.377486999999999</v>
      </c>
      <c r="N6" s="76">
        <v>23.618511000000002</v>
      </c>
      <c r="O6" s="59">
        <v>23.485135999999997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97">
        <v>0.91339999999999999</v>
      </c>
      <c r="D7" s="98">
        <v>0.70287999999999995</v>
      </c>
      <c r="F7" s="56" t="s">
        <v>0</v>
      </c>
      <c r="G7" s="76">
        <v>28.561363</v>
      </c>
      <c r="H7" s="76">
        <v>28.382362000000001</v>
      </c>
      <c r="I7" s="76">
        <v>28.850539999999999</v>
      </c>
      <c r="J7" s="59">
        <v>28.598088333333333</v>
      </c>
      <c r="K7" s="58"/>
      <c r="L7" s="76">
        <v>23.688986</v>
      </c>
      <c r="M7" s="76">
        <v>23.720306000000001</v>
      </c>
      <c r="N7" s="76">
        <v>23.708302</v>
      </c>
      <c r="O7" s="59">
        <v>23.705864666666667</v>
      </c>
      <c r="P7" s="86"/>
      <c r="Q7" s="60"/>
      <c r="R7" s="61"/>
    </row>
    <row r="8" spans="2:24" x14ac:dyDescent="0.2">
      <c r="C8" s="97">
        <v>1.0045200000000001</v>
      </c>
      <c r="D8" s="98">
        <v>0.77090000000000003</v>
      </c>
      <c r="F8" s="56" t="s">
        <v>0</v>
      </c>
      <c r="G8" s="76">
        <v>28.505033000000001</v>
      </c>
      <c r="H8" s="76">
        <v>28.612363999999999</v>
      </c>
      <c r="I8" s="76">
        <v>28.761883000000001</v>
      </c>
      <c r="J8" s="59">
        <v>28.626426666666664</v>
      </c>
      <c r="K8" s="58"/>
      <c r="L8" s="76">
        <v>23.513736999999999</v>
      </c>
      <c r="M8" s="76">
        <v>23.549973999999999</v>
      </c>
      <c r="N8" s="76">
        <v>23.537251999999999</v>
      </c>
      <c r="O8" s="59">
        <v>23.533654333333331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97">
        <v>0.85746999999999995</v>
      </c>
      <c r="D9" s="98">
        <v>0.86256999999999995</v>
      </c>
      <c r="F9" s="56" t="s">
        <v>0</v>
      </c>
      <c r="G9" s="76">
        <v>28.340761000000001</v>
      </c>
      <c r="H9" s="76">
        <v>28.472577999999999</v>
      </c>
      <c r="I9" s="76">
        <v>28.878575999999999</v>
      </c>
      <c r="J9" s="59">
        <v>28.563971666666664</v>
      </c>
      <c r="K9" s="58"/>
      <c r="L9" s="76">
        <v>23.590944</v>
      </c>
      <c r="M9" s="76">
        <v>23.615658</v>
      </c>
      <c r="N9" s="76">
        <v>23.577389</v>
      </c>
      <c r="O9" s="59">
        <v>23.594663666666666</v>
      </c>
      <c r="P9" s="86"/>
      <c r="R9" s="55"/>
    </row>
    <row r="10" spans="2:24" x14ac:dyDescent="0.2">
      <c r="C10" s="97">
        <v>1.2405900000000001</v>
      </c>
      <c r="D10" s="98">
        <v>0.91788000000000003</v>
      </c>
      <c r="F10" s="56" t="s">
        <v>0</v>
      </c>
      <c r="G10" s="76">
        <v>28.592410000000001</v>
      </c>
      <c r="H10" s="76">
        <v>28.779668999999998</v>
      </c>
      <c r="I10" s="76">
        <v>28.903428999999999</v>
      </c>
      <c r="J10" s="59">
        <v>28.758502666666669</v>
      </c>
      <c r="K10" s="58"/>
      <c r="L10" s="76">
        <v>23.598856000000001</v>
      </c>
      <c r="M10" s="76">
        <v>23.563364</v>
      </c>
      <c r="N10" s="76">
        <v>23.555942999999999</v>
      </c>
      <c r="O10" s="59">
        <v>23.572721000000001</v>
      </c>
      <c r="P10" s="86"/>
      <c r="R10" s="55"/>
    </row>
    <row r="11" spans="2:24" x14ac:dyDescent="0.2">
      <c r="C11" s="97">
        <v>1.0884799999999999</v>
      </c>
      <c r="D11" s="98">
        <v>1.1871499999999999</v>
      </c>
      <c r="F11" s="56" t="s">
        <v>0</v>
      </c>
      <c r="G11" s="76">
        <v>28.901892</v>
      </c>
      <c r="H11" s="76">
        <v>28.510607</v>
      </c>
      <c r="I11" s="76">
        <v>28.815930999999999</v>
      </c>
      <c r="J11" s="107">
        <v>28.742810000000002</v>
      </c>
      <c r="K11" s="58"/>
      <c r="L11" s="76">
        <v>24.060040999999998</v>
      </c>
      <c r="M11" s="76">
        <v>24.019072000000001</v>
      </c>
      <c r="N11" s="76">
        <v>24.177786000000001</v>
      </c>
      <c r="O11" s="107">
        <v>24.085633000000001</v>
      </c>
      <c r="P11" s="86"/>
      <c r="R11" s="55"/>
    </row>
    <row r="12" spans="2:24" x14ac:dyDescent="0.2">
      <c r="F12" s="56" t="s">
        <v>0</v>
      </c>
      <c r="G12" s="76">
        <v>28.500132000000001</v>
      </c>
      <c r="H12" s="76">
        <v>28.570640000000001</v>
      </c>
      <c r="I12" s="76">
        <v>28.856155000000001</v>
      </c>
      <c r="J12" s="59">
        <v>28.642309000000001</v>
      </c>
      <c r="K12" s="58"/>
      <c r="L12" s="76">
        <v>23.755564</v>
      </c>
      <c r="M12" s="76">
        <v>23.774516999999999</v>
      </c>
      <c r="N12" s="76">
        <v>23.865019</v>
      </c>
      <c r="O12" s="59">
        <v>23.798366666666666</v>
      </c>
      <c r="P12" s="86"/>
      <c r="R12" s="55"/>
    </row>
    <row r="13" spans="2:24" x14ac:dyDescent="0.2">
      <c r="F13" s="63" t="s">
        <v>1</v>
      </c>
      <c r="G13" s="77">
        <v>29.689802</v>
      </c>
      <c r="H13" s="77">
        <v>30.111270000000001</v>
      </c>
      <c r="I13" s="77">
        <v>30.143507</v>
      </c>
      <c r="J13" s="64">
        <v>29.981526333333335</v>
      </c>
      <c r="K13" s="58"/>
      <c r="L13" s="77">
        <v>23.704573</v>
      </c>
      <c r="M13" s="77">
        <v>23.780283000000001</v>
      </c>
      <c r="N13" s="77">
        <v>23.735657</v>
      </c>
      <c r="O13" s="64">
        <v>23.740171</v>
      </c>
      <c r="P13" s="86"/>
      <c r="R13" s="55"/>
    </row>
    <row r="14" spans="2:24" x14ac:dyDescent="0.2">
      <c r="F14" s="63" t="s">
        <v>1</v>
      </c>
      <c r="G14" s="77">
        <v>28.566531999999999</v>
      </c>
      <c r="H14" s="77">
        <v>28.427136999999998</v>
      </c>
      <c r="I14" s="77">
        <v>28.680185000000002</v>
      </c>
      <c r="J14" s="64">
        <v>28.557951333333335</v>
      </c>
      <c r="K14" s="58"/>
      <c r="L14" s="77">
        <v>23.814468000000002</v>
      </c>
      <c r="M14" s="77">
        <v>23.77646</v>
      </c>
      <c r="N14" s="77">
        <v>23.840767</v>
      </c>
      <c r="O14" s="64">
        <v>23.810565</v>
      </c>
      <c r="P14" s="86"/>
      <c r="R14" s="55"/>
    </row>
    <row r="15" spans="2:24" x14ac:dyDescent="0.2">
      <c r="C15" t="s">
        <v>44</v>
      </c>
      <c r="D15" s="113">
        <f>TTEST(C4:C11,D4:D11,2,2)</f>
        <v>0.119828033393688</v>
      </c>
      <c r="F15" s="63" t="s">
        <v>1</v>
      </c>
      <c r="G15" s="77">
        <v>29.502255999999999</v>
      </c>
      <c r="H15" s="77">
        <v>29.817019999999999</v>
      </c>
      <c r="I15" s="77">
        <v>30.173964000000002</v>
      </c>
      <c r="J15" s="64">
        <v>29.83108</v>
      </c>
      <c r="K15" s="58"/>
      <c r="L15" s="77">
        <v>23.999123000000001</v>
      </c>
      <c r="M15" s="77">
        <v>23.918866999999999</v>
      </c>
      <c r="N15" s="77">
        <v>23.981382</v>
      </c>
      <c r="O15" s="64">
        <v>23.966457333333334</v>
      </c>
      <c r="P15" s="86"/>
      <c r="R15" s="55"/>
    </row>
    <row r="16" spans="2:24" x14ac:dyDescent="0.2">
      <c r="F16" s="63" t="s">
        <v>1</v>
      </c>
      <c r="G16" s="77">
        <v>29.380254999999998</v>
      </c>
      <c r="H16" s="77">
        <v>29.381399999999999</v>
      </c>
      <c r="I16" s="77">
        <v>29.531502</v>
      </c>
      <c r="J16" s="64">
        <v>29.43105233333333</v>
      </c>
      <c r="K16" s="58"/>
      <c r="L16" s="77">
        <v>23.961131999999999</v>
      </c>
      <c r="M16" s="77">
        <v>23.926458</v>
      </c>
      <c r="N16" s="77">
        <v>23.999669999999998</v>
      </c>
      <c r="O16" s="64">
        <v>23.962419999999998</v>
      </c>
      <c r="P16" s="86"/>
      <c r="R16" s="55"/>
    </row>
    <row r="17" spans="6:18" x14ac:dyDescent="0.2">
      <c r="F17" s="63" t="s">
        <v>1</v>
      </c>
      <c r="G17" s="77">
        <v>29.815173999999999</v>
      </c>
      <c r="H17" s="77">
        <v>29.896899999999999</v>
      </c>
      <c r="I17" s="77">
        <v>29.452902000000002</v>
      </c>
      <c r="J17" s="64">
        <v>29.721658666666666</v>
      </c>
      <c r="K17" s="58"/>
      <c r="L17" s="77">
        <v>24.391670000000001</v>
      </c>
      <c r="M17" s="77">
        <v>24.380310000000001</v>
      </c>
      <c r="N17" s="77">
        <v>24.352509000000001</v>
      </c>
      <c r="O17" s="64">
        <v>24.374829666666667</v>
      </c>
      <c r="P17" s="86"/>
      <c r="R17" s="55"/>
    </row>
    <row r="18" spans="6:18" x14ac:dyDescent="0.2">
      <c r="F18" s="63" t="s">
        <v>1</v>
      </c>
      <c r="G18" s="77">
        <v>28.685949999999998</v>
      </c>
      <c r="H18" s="77">
        <v>28.561178000000002</v>
      </c>
      <c r="I18" s="77">
        <v>28.641233</v>
      </c>
      <c r="J18" s="64">
        <v>28.629453666666667</v>
      </c>
      <c r="K18" s="58"/>
      <c r="L18" s="77">
        <v>23.428991</v>
      </c>
      <c r="M18" s="77">
        <v>23.447835999999999</v>
      </c>
      <c r="N18" s="77">
        <v>23.494205000000001</v>
      </c>
      <c r="O18" s="64">
        <v>23.457010666666665</v>
      </c>
      <c r="P18" s="86"/>
      <c r="R18" s="55"/>
    </row>
    <row r="19" spans="6:18" x14ac:dyDescent="0.2">
      <c r="F19" s="63" t="s">
        <v>1</v>
      </c>
      <c r="G19" s="77">
        <v>28.771349000000001</v>
      </c>
      <c r="H19" s="77">
        <v>28.595337000000001</v>
      </c>
      <c r="I19" s="77">
        <v>28.994219000000001</v>
      </c>
      <c r="J19" s="109">
        <v>28.786968333333334</v>
      </c>
      <c r="K19" s="58"/>
      <c r="L19" s="77">
        <v>23.650759000000001</v>
      </c>
      <c r="M19" s="77">
        <v>23.681366000000001</v>
      </c>
      <c r="N19" s="77">
        <v>23.755669000000001</v>
      </c>
      <c r="O19" s="109">
        <v>23.695931333333334</v>
      </c>
      <c r="P19" s="86"/>
      <c r="R19" s="55"/>
    </row>
    <row r="20" spans="6:18" x14ac:dyDescent="0.2">
      <c r="F20" s="66" t="s">
        <v>1</v>
      </c>
      <c r="G20" s="78">
        <v>29.974755999999999</v>
      </c>
      <c r="H20" s="78">
        <v>29.888867999999999</v>
      </c>
      <c r="I20" s="78">
        <v>29.6524</v>
      </c>
      <c r="J20" s="68">
        <v>29.838674666666666</v>
      </c>
      <c r="K20" s="70"/>
      <c r="L20" s="78">
        <v>25.125696000000001</v>
      </c>
      <c r="M20" s="78">
        <v>24.983339999999998</v>
      </c>
      <c r="N20" s="78">
        <v>25.255185999999998</v>
      </c>
      <c r="O20" s="68">
        <v>25.121407333333334</v>
      </c>
      <c r="P20" s="70"/>
      <c r="Q20" s="70"/>
      <c r="R20" s="71"/>
    </row>
    <row r="23" spans="6:18" x14ac:dyDescent="0.2">
      <c r="G23" s="72"/>
    </row>
    <row r="24" spans="6:18" x14ac:dyDescent="0.2">
      <c r="G24" s="1"/>
      <c r="H24" s="1"/>
      <c r="I24" s="1"/>
      <c r="J24" s="72"/>
      <c r="L24" s="72"/>
      <c r="O24" s="72"/>
    </row>
    <row r="25" spans="6:18" x14ac:dyDescent="0.2">
      <c r="G25" s="72"/>
      <c r="I25" s="112"/>
      <c r="J25" s="72"/>
      <c r="L25" s="72"/>
      <c r="O25" s="72"/>
    </row>
    <row r="26" spans="6:18" x14ac:dyDescent="0.2">
      <c r="F26" s="1"/>
      <c r="G26" s="1"/>
      <c r="H26" s="1"/>
      <c r="I26" s="1"/>
      <c r="J26" s="72"/>
      <c r="L26" s="72"/>
      <c r="O26" s="72"/>
      <c r="P26" s="1"/>
      <c r="Q26" s="1"/>
    </row>
    <row r="27" spans="6:18" x14ac:dyDescent="0.2">
      <c r="G27" s="72"/>
      <c r="J27" s="72"/>
      <c r="O27" s="72"/>
    </row>
    <row r="28" spans="6:18" x14ac:dyDescent="0.2">
      <c r="F28" s="1"/>
      <c r="G28" s="1"/>
      <c r="H28" s="1"/>
      <c r="I28" s="1"/>
      <c r="J28" s="72"/>
      <c r="L28" s="72"/>
      <c r="O28" s="72"/>
      <c r="P28" s="1"/>
    </row>
    <row r="29" spans="6:18" x14ac:dyDescent="0.2">
      <c r="G29" s="72"/>
      <c r="J29" s="72"/>
      <c r="L29" s="72"/>
      <c r="O29" s="72"/>
    </row>
    <row r="30" spans="6:18" x14ac:dyDescent="0.2">
      <c r="J30" s="72"/>
      <c r="L30" s="72"/>
      <c r="O30" s="72"/>
    </row>
    <row r="31" spans="6:18" x14ac:dyDescent="0.2">
      <c r="J31" s="72"/>
      <c r="O31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B707-6335-7749-8431-00B1B1DC1A92}">
  <dimension ref="B2:X31"/>
  <sheetViews>
    <sheetView workbookViewId="0">
      <selection activeCell="I22" sqref="I22:P35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60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59</v>
      </c>
      <c r="M3" s="123"/>
      <c r="N3" s="123"/>
      <c r="O3" s="123"/>
      <c r="R3" s="55"/>
    </row>
    <row r="4" spans="2:24" x14ac:dyDescent="0.2">
      <c r="B4" t="s">
        <v>61</v>
      </c>
      <c r="C4" s="97">
        <v>0.91029000000000004</v>
      </c>
      <c r="D4" s="98">
        <v>0.32730999999999999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97">
        <v>1.1035200000000001</v>
      </c>
      <c r="D5" s="98">
        <v>0.63883999999999996</v>
      </c>
      <c r="F5" s="56" t="s">
        <v>0</v>
      </c>
      <c r="G5" s="76">
        <v>28.9877</v>
      </c>
      <c r="H5" s="76">
        <v>29.460713999999999</v>
      </c>
      <c r="I5" s="76">
        <v>29.227236000000001</v>
      </c>
      <c r="J5" s="59">
        <v>29.225216666666668</v>
      </c>
      <c r="K5" s="58"/>
      <c r="L5" s="76">
        <v>19.618825999999999</v>
      </c>
      <c r="M5" s="76">
        <v>19.725342000000001</v>
      </c>
      <c r="N5" s="76">
        <v>19.804622999999999</v>
      </c>
      <c r="O5" s="59">
        <v>19.716263666666666</v>
      </c>
      <c r="P5" s="86"/>
      <c r="Q5" s="60" t="s">
        <v>18</v>
      </c>
      <c r="R5" s="61" t="s">
        <v>19</v>
      </c>
    </row>
    <row r="6" spans="2:24" x14ac:dyDescent="0.2">
      <c r="C6" s="97">
        <v>1.11009</v>
      </c>
      <c r="D6" s="98">
        <v>1.0371300000000001</v>
      </c>
      <c r="F6" s="56" t="s">
        <v>0</v>
      </c>
      <c r="G6" s="76">
        <v>29.142748000000001</v>
      </c>
      <c r="H6" s="76">
        <v>28.896439000000001</v>
      </c>
      <c r="I6" s="76">
        <v>29.259277000000001</v>
      </c>
      <c r="J6" s="59">
        <v>29.099487999999997</v>
      </c>
      <c r="K6" s="58"/>
      <c r="L6" s="76">
        <v>19.769832999999998</v>
      </c>
      <c r="M6" s="76">
        <v>19.878834000000001</v>
      </c>
      <c r="N6" s="76">
        <v>19.971989000000001</v>
      </c>
      <c r="O6" s="59">
        <v>19.873552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97">
        <v>0.97338000000000002</v>
      </c>
      <c r="D7" s="98">
        <v>1.1330899999999999</v>
      </c>
      <c r="F7" s="56" t="s">
        <v>0</v>
      </c>
      <c r="G7" s="76">
        <v>28.831474</v>
      </c>
      <c r="H7" s="76">
        <v>28.575089999999999</v>
      </c>
      <c r="I7" s="76">
        <v>28.791725</v>
      </c>
      <c r="J7" s="59">
        <v>28.732763000000002</v>
      </c>
      <c r="K7" s="58"/>
      <c r="L7" s="76">
        <v>19.455131999999999</v>
      </c>
      <c r="M7" s="76">
        <v>19.485866999999999</v>
      </c>
      <c r="N7" s="76">
        <v>19.615217000000001</v>
      </c>
      <c r="O7" s="59">
        <v>19.518738666666668</v>
      </c>
      <c r="P7" s="86"/>
      <c r="Q7" s="60"/>
      <c r="R7" s="61"/>
    </row>
    <row r="8" spans="2:24" x14ac:dyDescent="0.2">
      <c r="C8" s="97">
        <v>1.2014499999999999</v>
      </c>
      <c r="D8" s="98">
        <v>0.77685999999999999</v>
      </c>
      <c r="F8" s="56" t="s">
        <v>0</v>
      </c>
      <c r="G8" s="76">
        <v>29.289294999999999</v>
      </c>
      <c r="H8" s="76">
        <v>28.806025000000002</v>
      </c>
      <c r="I8" s="76">
        <v>29.204687</v>
      </c>
      <c r="J8" s="59">
        <v>29.100002333333332</v>
      </c>
      <c r="K8" s="58"/>
      <c r="L8" s="76">
        <v>19.567345</v>
      </c>
      <c r="M8" s="76">
        <v>19.674726</v>
      </c>
      <c r="N8" s="76">
        <v>19.811672000000002</v>
      </c>
      <c r="O8" s="59">
        <v>19.684580999999998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97">
        <v>1.1784399999999999</v>
      </c>
      <c r="D9" s="98">
        <v>1.4433100000000001</v>
      </c>
      <c r="F9" s="56" t="s">
        <v>0</v>
      </c>
      <c r="G9" s="76">
        <v>28.818178</v>
      </c>
      <c r="H9" s="76">
        <v>28.678270000000001</v>
      </c>
      <c r="I9" s="76">
        <v>28.658493</v>
      </c>
      <c r="J9" s="59">
        <v>28.718313666666671</v>
      </c>
      <c r="K9" s="58"/>
      <c r="L9" s="76">
        <v>19.484337</v>
      </c>
      <c r="M9" s="76">
        <v>19.627497000000002</v>
      </c>
      <c r="N9" s="76">
        <v>19.75189</v>
      </c>
      <c r="O9" s="59">
        <v>19.621241333333334</v>
      </c>
      <c r="P9" s="86"/>
      <c r="R9" s="55"/>
    </row>
    <row r="10" spans="2:24" x14ac:dyDescent="0.2">
      <c r="C10" s="97">
        <v>0.85507999999999995</v>
      </c>
      <c r="D10" s="98">
        <v>1.5688500000000001</v>
      </c>
      <c r="F10" s="56" t="s">
        <v>0</v>
      </c>
      <c r="G10" s="76">
        <v>29.373114000000001</v>
      </c>
      <c r="H10" s="76">
        <v>28.925774000000001</v>
      </c>
      <c r="I10" s="76">
        <v>29.118739999999999</v>
      </c>
      <c r="J10" s="59">
        <v>29.139209333333337</v>
      </c>
      <c r="K10" s="58"/>
      <c r="L10" s="76">
        <v>19.889966999999999</v>
      </c>
      <c r="M10" s="76">
        <v>20.006657000000001</v>
      </c>
      <c r="N10" s="76">
        <v>20.116886000000001</v>
      </c>
      <c r="O10" s="59">
        <v>20.004503333333336</v>
      </c>
      <c r="P10" s="86"/>
      <c r="R10" s="55"/>
    </row>
    <row r="11" spans="2:24" x14ac:dyDescent="0.2">
      <c r="C11" s="97">
        <v>0.66776000000000002</v>
      </c>
      <c r="D11" s="98">
        <v>1.14361</v>
      </c>
      <c r="F11" s="56" t="s">
        <v>0</v>
      </c>
      <c r="G11" s="76">
        <v>29.072344000000001</v>
      </c>
      <c r="H11" s="76">
        <v>29.022766000000001</v>
      </c>
      <c r="I11" s="76">
        <v>29.172609999999999</v>
      </c>
      <c r="J11" s="107">
        <v>29.08924</v>
      </c>
      <c r="K11" s="58"/>
      <c r="L11" s="76">
        <v>19.428259000000001</v>
      </c>
      <c r="M11" s="76">
        <v>19.507345000000001</v>
      </c>
      <c r="N11" s="76">
        <v>19.570414</v>
      </c>
      <c r="O11" s="107">
        <v>19.502005999999998</v>
      </c>
      <c r="P11" s="86"/>
      <c r="R11" s="55"/>
    </row>
    <row r="12" spans="2:24" x14ac:dyDescent="0.2">
      <c r="F12" s="56" t="s">
        <v>0</v>
      </c>
      <c r="G12" s="76">
        <v>29.432956999999998</v>
      </c>
      <c r="H12" s="76">
        <v>29.446497000000001</v>
      </c>
      <c r="I12" s="76">
        <v>29.953548000000001</v>
      </c>
      <c r="J12" s="59">
        <v>29.611000666666666</v>
      </c>
      <c r="K12" s="58"/>
      <c r="L12" s="76">
        <v>19.531759999999998</v>
      </c>
      <c r="M12" s="76">
        <v>19.602672999999999</v>
      </c>
      <c r="N12" s="76">
        <v>19.813103000000002</v>
      </c>
      <c r="O12" s="59">
        <v>19.649178666666668</v>
      </c>
      <c r="P12" s="86"/>
      <c r="R12" s="55"/>
    </row>
    <row r="13" spans="2:24" x14ac:dyDescent="0.2">
      <c r="F13" s="63" t="s">
        <v>1</v>
      </c>
      <c r="G13" s="77">
        <v>30.183851000000001</v>
      </c>
      <c r="H13" s="77">
        <v>29.752614999999999</v>
      </c>
      <c r="I13" s="77">
        <v>29.860759999999999</v>
      </c>
      <c r="J13" s="64">
        <v>29.932408666666664</v>
      </c>
      <c r="K13" s="58"/>
      <c r="L13" s="77">
        <v>18.464064</v>
      </c>
      <c r="M13" s="77">
        <v>19.161604000000001</v>
      </c>
      <c r="N13" s="77">
        <v>19.225128000000002</v>
      </c>
      <c r="O13" s="64">
        <v>18.950265333333334</v>
      </c>
      <c r="P13" s="86"/>
      <c r="R13" s="55"/>
    </row>
    <row r="14" spans="2:24" x14ac:dyDescent="0.2">
      <c r="F14" s="63" t="s">
        <v>1</v>
      </c>
      <c r="G14" s="77">
        <v>29.358616000000001</v>
      </c>
      <c r="H14" s="77">
        <v>29.070672999999999</v>
      </c>
      <c r="I14" s="77">
        <v>29.369627000000001</v>
      </c>
      <c r="J14" s="64">
        <v>29.266305333333332</v>
      </c>
      <c r="K14" s="58"/>
      <c r="L14" s="77">
        <v>18.857924000000001</v>
      </c>
      <c r="M14" s="77">
        <v>19.584178999999999</v>
      </c>
      <c r="N14" s="77">
        <v>19.316469999999999</v>
      </c>
      <c r="O14" s="64">
        <v>19.252857666666667</v>
      </c>
      <c r="P14" s="86"/>
      <c r="R14" s="55"/>
    </row>
    <row r="15" spans="2:24" x14ac:dyDescent="0.2">
      <c r="C15" t="s">
        <v>44</v>
      </c>
      <c r="D15" s="113">
        <f>TTEST(C4:C11,D4:D11,2,2)</f>
        <v>0.95768578782056346</v>
      </c>
      <c r="F15" s="63" t="s">
        <v>1</v>
      </c>
      <c r="G15" s="77">
        <v>29.483732</v>
      </c>
      <c r="H15" s="77">
        <v>29.792598999999999</v>
      </c>
      <c r="I15" s="77">
        <v>29.879954999999999</v>
      </c>
      <c r="J15" s="64">
        <v>29.718761999999998</v>
      </c>
      <c r="K15" s="58"/>
      <c r="L15" s="77">
        <v>20.340233000000001</v>
      </c>
      <c r="M15" s="77">
        <v>20.378416000000001</v>
      </c>
      <c r="N15" s="77">
        <v>20.484470000000002</v>
      </c>
      <c r="O15" s="64">
        <v>20.401039666666666</v>
      </c>
      <c r="P15" s="86"/>
      <c r="R15" s="55"/>
    </row>
    <row r="16" spans="2:24" x14ac:dyDescent="0.2">
      <c r="F16" s="63" t="s">
        <v>1</v>
      </c>
      <c r="G16" s="77">
        <v>29.716452</v>
      </c>
      <c r="H16" s="77">
        <v>29.228373000000001</v>
      </c>
      <c r="I16" s="77">
        <v>29.558959999999999</v>
      </c>
      <c r="J16" s="64">
        <v>29.501261666666664</v>
      </c>
      <c r="K16" s="58"/>
      <c r="L16" s="77">
        <v>20.267707999999999</v>
      </c>
      <c r="M16" s="77">
        <v>20.248892000000001</v>
      </c>
      <c r="N16" s="77">
        <v>20.403576000000001</v>
      </c>
      <c r="O16" s="64">
        <v>20.306725333333333</v>
      </c>
      <c r="P16" s="86"/>
      <c r="R16" s="55"/>
    </row>
    <row r="17" spans="6:18" x14ac:dyDescent="0.2">
      <c r="F17" s="63" t="s">
        <v>1</v>
      </c>
      <c r="G17" s="77">
        <v>30.383721999999999</v>
      </c>
      <c r="H17" s="77">
        <v>29.36749</v>
      </c>
      <c r="I17" s="77">
        <v>29.469781999999999</v>
      </c>
      <c r="J17" s="64">
        <v>29.74033133333333</v>
      </c>
      <c r="K17" s="58"/>
      <c r="L17" s="77">
        <v>19.872001999999998</v>
      </c>
      <c r="M17" s="77">
        <v>19.976082000000002</v>
      </c>
      <c r="N17" s="77">
        <v>19.999220000000001</v>
      </c>
      <c r="O17" s="64">
        <v>19.949101333333335</v>
      </c>
      <c r="P17" s="86"/>
      <c r="R17" s="55"/>
    </row>
    <row r="18" spans="6:18" x14ac:dyDescent="0.2">
      <c r="F18" s="63" t="s">
        <v>1</v>
      </c>
      <c r="G18" s="77">
        <v>29.245311999999998</v>
      </c>
      <c r="H18" s="77">
        <v>28.967929999999999</v>
      </c>
      <c r="I18" s="77">
        <v>28.988831999999999</v>
      </c>
      <c r="J18" s="64">
        <v>29.067357999999999</v>
      </c>
      <c r="K18" s="58"/>
      <c r="L18" s="77">
        <v>20.135653000000001</v>
      </c>
      <c r="M18" s="77">
        <v>20.216508999999999</v>
      </c>
      <c r="N18" s="77">
        <v>20.340167999999998</v>
      </c>
      <c r="O18" s="64">
        <v>20.230776666666667</v>
      </c>
      <c r="P18" s="86"/>
      <c r="R18" s="55"/>
    </row>
    <row r="19" spans="6:18" x14ac:dyDescent="0.2">
      <c r="F19" s="63" t="s">
        <v>1</v>
      </c>
      <c r="G19" s="77">
        <v>29.183996</v>
      </c>
      <c r="H19" s="77">
        <v>29.944696</v>
      </c>
      <c r="I19" s="77">
        <v>28.606549999999999</v>
      </c>
      <c r="J19" s="109">
        <v>29.245080666666667</v>
      </c>
      <c r="K19" s="58"/>
      <c r="L19" s="77">
        <v>20.336199000000001</v>
      </c>
      <c r="M19" s="77">
        <v>20.423033</v>
      </c>
      <c r="N19" s="77">
        <v>20.544316999999999</v>
      </c>
      <c r="O19" s="109">
        <v>20.434516333333331</v>
      </c>
      <c r="P19" s="86"/>
      <c r="R19" s="55"/>
    </row>
    <row r="20" spans="6:18" x14ac:dyDescent="0.2">
      <c r="F20" s="66" t="s">
        <v>1</v>
      </c>
      <c r="G20" s="78">
        <v>29.721014</v>
      </c>
      <c r="H20" s="78">
        <v>29.651679999999999</v>
      </c>
      <c r="I20" s="78">
        <v>29.654651999999999</v>
      </c>
      <c r="J20" s="68">
        <v>29.675781999999998</v>
      </c>
      <c r="K20" s="70"/>
      <c r="L20" s="78">
        <v>20.417594999999999</v>
      </c>
      <c r="M20" s="78">
        <v>20.514455999999999</v>
      </c>
      <c r="N20" s="78">
        <v>20.593855000000001</v>
      </c>
      <c r="O20" s="68">
        <v>20.508635333333334</v>
      </c>
      <c r="P20" s="70"/>
      <c r="Q20" s="70"/>
      <c r="R20" s="71"/>
    </row>
    <row r="23" spans="6:18" x14ac:dyDescent="0.2">
      <c r="G23" s="1"/>
      <c r="H23" s="1"/>
      <c r="I23" s="1"/>
      <c r="J23" s="1"/>
      <c r="K23" s="1"/>
      <c r="L23" s="1"/>
      <c r="M23" s="1"/>
      <c r="N23" s="1"/>
    </row>
    <row r="24" spans="6:18" x14ac:dyDescent="0.2">
      <c r="G24" s="1"/>
      <c r="H24" s="1"/>
      <c r="I24" s="1"/>
      <c r="J24" s="72"/>
      <c r="L24" s="72"/>
      <c r="O24" s="72"/>
    </row>
    <row r="25" spans="6:18" x14ac:dyDescent="0.2">
      <c r="G25" s="1"/>
      <c r="H25" s="1"/>
      <c r="I25" s="1"/>
      <c r="J25" s="72"/>
      <c r="L25" s="72"/>
      <c r="O25" s="72"/>
    </row>
    <row r="26" spans="6:18" x14ac:dyDescent="0.2">
      <c r="F26" s="1"/>
      <c r="G26" s="1"/>
      <c r="H26" s="1"/>
      <c r="I26" s="1"/>
      <c r="J26" s="72"/>
      <c r="L26" s="72"/>
      <c r="O26" s="72"/>
      <c r="P26" s="1"/>
      <c r="Q26" s="1"/>
    </row>
    <row r="27" spans="6:18" x14ac:dyDescent="0.2">
      <c r="G27" s="72"/>
      <c r="J27" s="72"/>
      <c r="O27" s="72"/>
    </row>
    <row r="28" spans="6:18" x14ac:dyDescent="0.2">
      <c r="F28" s="1"/>
      <c r="G28" s="1"/>
      <c r="H28" s="1"/>
      <c r="I28" s="1"/>
      <c r="J28" s="72"/>
      <c r="L28" s="72"/>
      <c r="O28" s="72"/>
      <c r="P28" s="1"/>
    </row>
    <row r="29" spans="6:18" x14ac:dyDescent="0.2">
      <c r="G29" s="72"/>
      <c r="J29" s="72"/>
      <c r="L29" s="72"/>
      <c r="O29" s="72"/>
    </row>
    <row r="30" spans="6:18" x14ac:dyDescent="0.2">
      <c r="J30" s="72"/>
      <c r="L30" s="72"/>
      <c r="O30" s="72"/>
    </row>
    <row r="31" spans="6:18" x14ac:dyDescent="0.2">
      <c r="J31" s="72"/>
      <c r="O31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29C74-5E30-C648-A9C0-47C3CA861604}">
  <dimension ref="B2:X31"/>
  <sheetViews>
    <sheetView workbookViewId="0">
      <selection sqref="A1:XFD1048576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62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59</v>
      </c>
      <c r="M3" s="123"/>
      <c r="N3" s="123"/>
      <c r="O3" s="123"/>
      <c r="R3" s="55"/>
    </row>
    <row r="4" spans="2:24" x14ac:dyDescent="0.2">
      <c r="B4" t="s">
        <v>63</v>
      </c>
      <c r="C4" s="97">
        <v>0.99924000000000002</v>
      </c>
      <c r="D4" s="98">
        <v>0.62150000000000005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97">
        <v>0.70628000000000002</v>
      </c>
      <c r="D5" s="98">
        <v>1.3096099999999999</v>
      </c>
      <c r="F5" s="56" t="s">
        <v>0</v>
      </c>
      <c r="G5" s="76">
        <v>29.987534</v>
      </c>
      <c r="H5" s="76">
        <v>30.519909999999999</v>
      </c>
      <c r="I5" s="76">
        <v>30.312474999999999</v>
      </c>
      <c r="J5" s="59">
        <v>30.273306333333334</v>
      </c>
      <c r="K5" s="58"/>
      <c r="L5" s="76">
        <v>14.079563</v>
      </c>
      <c r="M5" s="76">
        <v>14.113144999999999</v>
      </c>
      <c r="N5" s="76">
        <v>13.947479</v>
      </c>
      <c r="O5" s="59">
        <v>14.046728999999999</v>
      </c>
      <c r="P5" s="86"/>
      <c r="Q5" s="60" t="s">
        <v>18</v>
      </c>
      <c r="R5" s="61" t="s">
        <v>19</v>
      </c>
    </row>
    <row r="6" spans="2:24" x14ac:dyDescent="0.2">
      <c r="C6" s="97">
        <v>0.81755999999999995</v>
      </c>
      <c r="D6" s="98">
        <v>0.60029999999999994</v>
      </c>
      <c r="F6" s="56" t="s">
        <v>0</v>
      </c>
      <c r="G6" s="76">
        <v>31.107399999999998</v>
      </c>
      <c r="H6" s="76">
        <v>31.007874000000001</v>
      </c>
      <c r="I6" s="76">
        <v>30.769252999999999</v>
      </c>
      <c r="J6" s="59">
        <v>30.961508999999996</v>
      </c>
      <c r="K6" s="58"/>
      <c r="L6" s="76">
        <v>14.341761999999999</v>
      </c>
      <c r="M6" s="76">
        <v>14.207687</v>
      </c>
      <c r="N6" s="76">
        <v>14.184139999999999</v>
      </c>
      <c r="O6" s="59">
        <v>14.244529666666665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97">
        <v>0.60182000000000002</v>
      </c>
      <c r="D7" s="98">
        <v>1.22634</v>
      </c>
      <c r="F7" s="56" t="s">
        <v>0</v>
      </c>
      <c r="G7" s="76">
        <v>31.242699000000002</v>
      </c>
      <c r="H7" s="76">
        <v>31.217404999999999</v>
      </c>
      <c r="I7" s="76">
        <v>30.833189000000001</v>
      </c>
      <c r="J7" s="59">
        <v>31.097764333333334</v>
      </c>
      <c r="K7" s="58"/>
      <c r="L7" s="76">
        <v>14.589726000000001</v>
      </c>
      <c r="M7" s="76">
        <v>14.5951</v>
      </c>
      <c r="N7" s="76">
        <v>14.566903999999999</v>
      </c>
      <c r="O7" s="59">
        <v>14.583910000000001</v>
      </c>
      <c r="P7" s="86"/>
      <c r="Q7" s="60"/>
      <c r="R7" s="61"/>
    </row>
    <row r="8" spans="2:24" x14ac:dyDescent="0.2">
      <c r="C8" s="97">
        <v>1.4988600000000001</v>
      </c>
      <c r="D8" s="98">
        <v>0.98409999999999997</v>
      </c>
      <c r="F8" s="56" t="s">
        <v>0</v>
      </c>
      <c r="G8" s="76">
        <v>31.934341</v>
      </c>
      <c r="H8" s="76">
        <v>31.588705000000001</v>
      </c>
      <c r="I8" s="76">
        <v>32.104213999999999</v>
      </c>
      <c r="J8" s="59">
        <v>31.875753333333336</v>
      </c>
      <c r="K8" s="58"/>
      <c r="L8" s="76">
        <v>14.959743</v>
      </c>
      <c r="M8" s="76">
        <v>14.947364</v>
      </c>
      <c r="N8" s="76">
        <v>14.848518</v>
      </c>
      <c r="O8" s="59">
        <v>14.918541666666668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97">
        <v>1.02952</v>
      </c>
      <c r="D9" s="98">
        <v>0.74565000000000003</v>
      </c>
      <c r="F9" s="56" t="s">
        <v>0</v>
      </c>
      <c r="G9" s="76">
        <v>31.124898999999999</v>
      </c>
      <c r="H9" s="76">
        <v>30.886203999999999</v>
      </c>
      <c r="I9" s="76">
        <v>30.506145</v>
      </c>
      <c r="J9" s="59">
        <v>30.839082666666666</v>
      </c>
      <c r="K9" s="58"/>
      <c r="L9" s="76">
        <v>15.284247000000001</v>
      </c>
      <c r="M9" s="76">
        <v>15.08691</v>
      </c>
      <c r="N9" s="76">
        <v>15.197209000000001</v>
      </c>
      <c r="O9" s="59">
        <v>15.189455333333333</v>
      </c>
      <c r="P9" s="86"/>
      <c r="R9" s="55"/>
    </row>
    <row r="10" spans="2:24" x14ac:dyDescent="0.2">
      <c r="C10" s="97">
        <v>1.09765</v>
      </c>
      <c r="D10" s="98">
        <v>0.89326000000000005</v>
      </c>
      <c r="F10" s="56" t="s">
        <v>0</v>
      </c>
      <c r="G10" s="76">
        <v>31.634844000000001</v>
      </c>
      <c r="H10" s="76">
        <v>31.290451000000001</v>
      </c>
      <c r="I10" s="76">
        <v>31.021856</v>
      </c>
      <c r="J10" s="59">
        <v>31.315717000000003</v>
      </c>
      <c r="K10" s="58"/>
      <c r="L10" s="76">
        <v>15.22892</v>
      </c>
      <c r="M10" s="76">
        <v>15.067304</v>
      </c>
      <c r="N10" s="76">
        <v>15.085679000000001</v>
      </c>
      <c r="O10" s="59">
        <v>15.127301000000001</v>
      </c>
      <c r="P10" s="86"/>
      <c r="R10" s="55"/>
    </row>
    <row r="11" spans="2:24" x14ac:dyDescent="0.2">
      <c r="C11" s="97">
        <v>1.24905</v>
      </c>
      <c r="D11" s="98">
        <v>0.96138999999999997</v>
      </c>
      <c r="F11" s="56" t="s">
        <v>0</v>
      </c>
      <c r="G11" s="76">
        <v>31.864597</v>
      </c>
      <c r="H11" s="76">
        <v>31.434092</v>
      </c>
      <c r="I11" s="76">
        <v>30.730989999999998</v>
      </c>
      <c r="J11" s="107">
        <v>31.34322633333333</v>
      </c>
      <c r="K11" s="58"/>
      <c r="L11" s="76">
        <v>15.260002</v>
      </c>
      <c r="M11" s="76">
        <v>15.18684</v>
      </c>
      <c r="N11" s="76">
        <v>15.132058000000001</v>
      </c>
      <c r="O11" s="107">
        <v>15.192966666666669</v>
      </c>
      <c r="P11" s="86"/>
      <c r="R11" s="55"/>
    </row>
    <row r="12" spans="2:24" x14ac:dyDescent="0.2">
      <c r="F12" s="56" t="s">
        <v>0</v>
      </c>
      <c r="G12" s="76">
        <v>30.566278000000001</v>
      </c>
      <c r="H12" s="76">
        <v>31.228332999999999</v>
      </c>
      <c r="I12" s="76">
        <v>30.363828999999999</v>
      </c>
      <c r="J12" s="59">
        <v>30.719480000000001</v>
      </c>
      <c r="K12" s="58"/>
      <c r="L12" s="76">
        <v>14.868224</v>
      </c>
      <c r="M12" s="76">
        <v>14.718631</v>
      </c>
      <c r="N12" s="76">
        <v>14.780678999999999</v>
      </c>
      <c r="O12" s="59">
        <v>14.789178</v>
      </c>
      <c r="P12" s="86"/>
      <c r="R12" s="55"/>
    </row>
    <row r="13" spans="2:24" x14ac:dyDescent="0.2">
      <c r="F13" s="63" t="s">
        <v>1</v>
      </c>
      <c r="G13" s="77">
        <v>32.007514999999998</v>
      </c>
      <c r="H13" s="77">
        <v>31.333565</v>
      </c>
      <c r="I13" s="77">
        <v>30.875484</v>
      </c>
      <c r="J13" s="64">
        <v>31.405521333333336</v>
      </c>
      <c r="K13" s="58"/>
      <c r="L13" s="77">
        <v>14.410921</v>
      </c>
      <c r="M13" s="77">
        <v>14.446073</v>
      </c>
      <c r="N13" s="77">
        <v>14.460834999999999</v>
      </c>
      <c r="O13" s="64">
        <v>14.439276333333334</v>
      </c>
      <c r="P13" s="86"/>
      <c r="R13" s="55"/>
    </row>
    <row r="14" spans="2:24" x14ac:dyDescent="0.2">
      <c r="F14" s="63" t="s">
        <v>1</v>
      </c>
      <c r="G14" s="77">
        <v>30.148596000000001</v>
      </c>
      <c r="H14" s="77">
        <v>29.694485</v>
      </c>
      <c r="I14" s="77">
        <v>29.728169999999999</v>
      </c>
      <c r="J14" s="64">
        <v>29.857083666666664</v>
      </c>
      <c r="K14" s="58"/>
      <c r="L14" s="77">
        <v>14.074052999999999</v>
      </c>
      <c r="M14" s="77">
        <v>14.017196</v>
      </c>
      <c r="N14" s="77">
        <v>13.982018999999999</v>
      </c>
      <c r="O14" s="64">
        <v>14.024422666666666</v>
      </c>
      <c r="P14" s="86"/>
      <c r="R14" s="55"/>
    </row>
    <row r="15" spans="2:24" x14ac:dyDescent="0.2">
      <c r="C15" t="s">
        <v>44</v>
      </c>
      <c r="D15" s="113">
        <f>TTEST(C4:C11,D4:D11,2,2)</f>
        <v>0.56200402888260848</v>
      </c>
      <c r="F15" s="63" t="s">
        <v>1</v>
      </c>
      <c r="G15" s="108">
        <v>32.729595000000003</v>
      </c>
      <c r="H15" s="77">
        <v>31.59253</v>
      </c>
      <c r="I15" s="77">
        <v>31.537188</v>
      </c>
      <c r="J15" s="64">
        <v>31.564858999999998</v>
      </c>
      <c r="K15" s="58"/>
      <c r="L15" s="77">
        <v>14.693341</v>
      </c>
      <c r="M15" s="77">
        <v>14.626647999999999</v>
      </c>
      <c r="N15" s="77">
        <v>14.5419655</v>
      </c>
      <c r="O15" s="64">
        <v>14.620651499999999</v>
      </c>
      <c r="P15" s="86"/>
      <c r="R15" s="55"/>
    </row>
    <row r="16" spans="2:24" x14ac:dyDescent="0.2">
      <c r="F16" s="63" t="s">
        <v>1</v>
      </c>
      <c r="G16" s="77">
        <v>30.325271999999998</v>
      </c>
      <c r="H16" s="77">
        <v>30.381526999999998</v>
      </c>
      <c r="I16" s="77">
        <v>30.732977000000002</v>
      </c>
      <c r="J16" s="64">
        <v>30.47992533333333</v>
      </c>
      <c r="K16" s="58"/>
      <c r="L16" s="77">
        <v>14.568612</v>
      </c>
      <c r="M16" s="77">
        <v>14.551037000000001</v>
      </c>
      <c r="N16" s="77">
        <v>14.541423999999999</v>
      </c>
      <c r="O16" s="64">
        <v>14.553691000000001</v>
      </c>
      <c r="P16" s="86"/>
      <c r="R16" s="55"/>
    </row>
    <row r="17" spans="6:18" x14ac:dyDescent="0.2">
      <c r="F17" s="63" t="s">
        <v>1</v>
      </c>
      <c r="G17" s="77">
        <v>30.97927</v>
      </c>
      <c r="H17" s="77">
        <v>31.626389</v>
      </c>
      <c r="I17" s="77">
        <v>31.612653999999999</v>
      </c>
      <c r="J17" s="64">
        <v>31.406104333333332</v>
      </c>
      <c r="K17" s="58"/>
      <c r="L17" s="77">
        <v>15.224228999999999</v>
      </c>
      <c r="M17" s="77">
        <v>15.100743</v>
      </c>
      <c r="N17" s="77">
        <v>15.085611</v>
      </c>
      <c r="O17" s="64">
        <v>15.136861000000001</v>
      </c>
      <c r="P17" s="86"/>
      <c r="R17" s="55"/>
    </row>
    <row r="18" spans="6:18" x14ac:dyDescent="0.2">
      <c r="F18" s="63" t="s">
        <v>1</v>
      </c>
      <c r="G18" s="77">
        <v>31.350794</v>
      </c>
      <c r="H18" s="108">
        <v>30.382376000000001</v>
      </c>
      <c r="I18" s="77">
        <v>31.406675</v>
      </c>
      <c r="J18" s="64">
        <v>31.3787345</v>
      </c>
      <c r="K18" s="58"/>
      <c r="L18" s="77">
        <v>14.863828</v>
      </c>
      <c r="M18" s="77">
        <v>14.747748</v>
      </c>
      <c r="N18" s="77">
        <v>14.630986</v>
      </c>
      <c r="O18" s="64">
        <v>14.747520666666667</v>
      </c>
      <c r="P18" s="86"/>
      <c r="R18" s="55"/>
    </row>
    <row r="19" spans="6:18" x14ac:dyDescent="0.2">
      <c r="F19" s="63" t="s">
        <v>1</v>
      </c>
      <c r="G19" s="77">
        <v>31.44642</v>
      </c>
      <c r="H19" s="77">
        <v>30.832678000000001</v>
      </c>
      <c r="I19" s="77">
        <v>31.478590000000001</v>
      </c>
      <c r="J19" s="109">
        <v>31.252562666666666</v>
      </c>
      <c r="K19" s="58"/>
      <c r="L19" s="77">
        <v>14.890499</v>
      </c>
      <c r="M19" s="77">
        <v>14.885177000000001</v>
      </c>
      <c r="N19" s="77">
        <v>14.7608385</v>
      </c>
      <c r="O19" s="109">
        <v>14.845504833333335</v>
      </c>
      <c r="P19" s="86"/>
      <c r="R19" s="55"/>
    </row>
    <row r="20" spans="6:18" x14ac:dyDescent="0.2">
      <c r="F20" s="66" t="s">
        <v>1</v>
      </c>
      <c r="G20" s="78">
        <v>30.53726</v>
      </c>
      <c r="H20" s="78">
        <v>30.175608</v>
      </c>
      <c r="I20" s="78">
        <v>30.430572999999999</v>
      </c>
      <c r="J20" s="68">
        <v>30.381146999999999</v>
      </c>
      <c r="K20" s="70"/>
      <c r="L20" s="78">
        <v>13.972591</v>
      </c>
      <c r="M20" s="78">
        <v>14.194019000000001</v>
      </c>
      <c r="N20" s="78">
        <v>14.147306</v>
      </c>
      <c r="O20" s="68">
        <v>14.104638666666666</v>
      </c>
      <c r="P20" s="70"/>
      <c r="Q20" s="70"/>
      <c r="R20" s="71"/>
    </row>
    <row r="23" spans="6:18" x14ac:dyDescent="0.2">
      <c r="F23" s="1"/>
      <c r="G23" s="114" t="s">
        <v>64</v>
      </c>
      <c r="H23" s="114"/>
      <c r="I23" s="1"/>
      <c r="J23" s="1"/>
      <c r="K23" s="1"/>
      <c r="L23" s="1"/>
      <c r="M23" s="1"/>
      <c r="N23" s="1"/>
    </row>
    <row r="24" spans="6:18" x14ac:dyDescent="0.2">
      <c r="G24" s="1"/>
      <c r="H24" s="1"/>
      <c r="I24" s="1"/>
      <c r="J24" s="72"/>
      <c r="L24" s="72"/>
      <c r="O24" s="72"/>
    </row>
    <row r="25" spans="6:18" x14ac:dyDescent="0.2">
      <c r="F25" s="1"/>
      <c r="G25" s="1"/>
      <c r="H25" s="1"/>
      <c r="I25" s="1"/>
      <c r="J25" s="72"/>
      <c r="L25" s="72"/>
      <c r="O25" s="72"/>
    </row>
    <row r="26" spans="6:18" x14ac:dyDescent="0.2">
      <c r="F26" s="1"/>
      <c r="G26" s="1"/>
      <c r="H26" s="1"/>
      <c r="I26" s="1"/>
      <c r="J26" s="72"/>
      <c r="L26" s="72"/>
      <c r="O26" s="72"/>
      <c r="P26" s="1"/>
      <c r="Q26" s="1"/>
    </row>
    <row r="27" spans="6:18" x14ac:dyDescent="0.2">
      <c r="G27" s="72"/>
      <c r="J27" s="72"/>
      <c r="O27" s="72"/>
    </row>
    <row r="28" spans="6:18" x14ac:dyDescent="0.2">
      <c r="F28" s="1"/>
      <c r="G28" s="1"/>
      <c r="H28" s="1"/>
      <c r="I28" s="1"/>
      <c r="J28" s="72"/>
      <c r="L28" s="72"/>
      <c r="O28" s="72"/>
      <c r="P28" s="1"/>
    </row>
    <row r="29" spans="6:18" x14ac:dyDescent="0.2">
      <c r="G29" s="72"/>
      <c r="J29" s="72"/>
      <c r="L29" s="72"/>
      <c r="O29" s="72"/>
    </row>
    <row r="30" spans="6:18" x14ac:dyDescent="0.2">
      <c r="J30" s="72"/>
      <c r="L30" s="72"/>
      <c r="O30" s="72"/>
    </row>
    <row r="31" spans="6:18" x14ac:dyDescent="0.2">
      <c r="J31" s="72"/>
      <c r="O31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9EBF9-8DA2-E244-9534-A6A61B8A4F9E}">
  <dimension ref="B3:J10"/>
  <sheetViews>
    <sheetView tabSelected="1" workbookViewId="0">
      <selection activeCell="M49" sqref="M49"/>
    </sheetView>
  </sheetViews>
  <sheetFormatPr baseColWidth="10" defaultRowHeight="16" x14ac:dyDescent="0.2"/>
  <cols>
    <col min="2" max="2" width="22.1640625" customWidth="1"/>
    <col min="3" max="4" width="13.1640625" bestFit="1" customWidth="1"/>
  </cols>
  <sheetData>
    <row r="3" spans="2:10" x14ac:dyDescent="0.2">
      <c r="B3" s="2" t="s">
        <v>40</v>
      </c>
      <c r="C3" s="5" t="s">
        <v>0</v>
      </c>
      <c r="D3" s="6" t="s">
        <v>1</v>
      </c>
    </row>
    <row r="4" spans="2:10" x14ac:dyDescent="0.2">
      <c r="B4" t="s">
        <v>52</v>
      </c>
      <c r="C4" s="3">
        <v>3675</v>
      </c>
      <c r="D4" s="4">
        <v>10484</v>
      </c>
    </row>
    <row r="5" spans="2:10" x14ac:dyDescent="0.2">
      <c r="C5" s="3">
        <v>13708</v>
      </c>
      <c r="D5" s="4">
        <v>4752</v>
      </c>
    </row>
    <row r="6" spans="2:10" x14ac:dyDescent="0.2">
      <c r="C6" s="3">
        <v>7489</v>
      </c>
      <c r="D6" s="4">
        <v>5037</v>
      </c>
      <c r="E6" s="1"/>
      <c r="F6" s="1"/>
      <c r="G6" s="1"/>
      <c r="H6" s="1"/>
    </row>
    <row r="7" spans="2:10" x14ac:dyDescent="0.2">
      <c r="C7" s="3">
        <v>7343</v>
      </c>
      <c r="D7" s="4">
        <v>4638</v>
      </c>
      <c r="F7" s="1"/>
      <c r="G7" s="1"/>
      <c r="H7" s="1"/>
      <c r="I7" s="1"/>
      <c r="J7" s="1"/>
    </row>
    <row r="8" spans="2:10" x14ac:dyDescent="0.2">
      <c r="C8" s="3">
        <v>4662</v>
      </c>
      <c r="D8" s="4">
        <v>4740</v>
      </c>
      <c r="E8" s="1"/>
      <c r="F8" s="1"/>
      <c r="G8" s="1"/>
      <c r="H8" s="1"/>
      <c r="I8" s="1"/>
      <c r="J8" s="1"/>
    </row>
    <row r="10" spans="2:10" x14ac:dyDescent="0.2">
      <c r="C10" t="s">
        <v>44</v>
      </c>
      <c r="D10" s="113">
        <f>TTEST(C4:C8,D4:D8,2,2)</f>
        <v>0.5083998057990766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907D-6FDA-4845-9966-BB192A45F413}">
  <dimension ref="B3:O14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  <col min="3" max="4" width="13.1640625" bestFit="1" customWidth="1"/>
  </cols>
  <sheetData>
    <row r="3" spans="2:15" x14ac:dyDescent="0.2">
      <c r="B3" s="2" t="s">
        <v>42</v>
      </c>
      <c r="C3" s="5" t="s">
        <v>0</v>
      </c>
      <c r="D3" s="6" t="s">
        <v>1</v>
      </c>
    </row>
    <row r="4" spans="2:15" x14ac:dyDescent="0.2">
      <c r="B4" t="s">
        <v>43</v>
      </c>
      <c r="C4" s="81">
        <v>0.27600000000000002</v>
      </c>
      <c r="D4" s="82">
        <v>0.79600000000000004</v>
      </c>
    </row>
    <row r="5" spans="2:15" x14ac:dyDescent="0.2">
      <c r="C5" s="81">
        <v>0.52700000000000002</v>
      </c>
      <c r="D5" s="82">
        <v>0.156</v>
      </c>
    </row>
    <row r="6" spans="2:15" x14ac:dyDescent="0.2">
      <c r="C6" s="81">
        <v>0.59299999999999997</v>
      </c>
      <c r="D6" s="82">
        <v>0.23499999999999999</v>
      </c>
      <c r="F6" s="1"/>
      <c r="G6" s="1"/>
      <c r="H6" s="1"/>
    </row>
    <row r="7" spans="2:15" x14ac:dyDescent="0.2">
      <c r="C7" s="81">
        <v>0.34</v>
      </c>
      <c r="D7" s="82">
        <v>0.379</v>
      </c>
    </row>
    <row r="8" spans="2:15" x14ac:dyDescent="0.2">
      <c r="C8" s="81">
        <v>0.21299999999999999</v>
      </c>
      <c r="D8" s="82">
        <v>0.14099999999999999</v>
      </c>
      <c r="F8" s="1"/>
      <c r="G8" s="1"/>
      <c r="H8" s="1"/>
      <c r="I8" s="1"/>
    </row>
    <row r="10" spans="2:15" x14ac:dyDescent="0.2">
      <c r="C10" t="s">
        <v>44</v>
      </c>
      <c r="D10" s="111">
        <f>TTEST(C4:C8,D4:D8,2,2)</f>
        <v>0.74121468072985408</v>
      </c>
      <c r="F10" s="1"/>
    </row>
    <row r="12" spans="2:15" x14ac:dyDescent="0.2">
      <c r="K12" s="1"/>
      <c r="L12" s="1"/>
      <c r="M12" s="1"/>
      <c r="N12" s="1"/>
      <c r="O12" s="1"/>
    </row>
    <row r="14" spans="2:15" x14ac:dyDescent="0.2">
      <c r="K14" s="1"/>
      <c r="L14" s="1"/>
      <c r="M14" s="1"/>
      <c r="N14" s="1"/>
      <c r="O14" s="1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3CD9-334D-E44E-B3A0-B675D10832E8}">
  <dimension ref="B3:I11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  <col min="3" max="4" width="13.1640625" bestFit="1" customWidth="1"/>
  </cols>
  <sheetData>
    <row r="3" spans="2:9" x14ac:dyDescent="0.2">
      <c r="B3" s="2" t="s">
        <v>45</v>
      </c>
      <c r="C3" s="5" t="s">
        <v>0</v>
      </c>
      <c r="D3" s="6" t="s">
        <v>1</v>
      </c>
    </row>
    <row r="4" spans="2:9" x14ac:dyDescent="0.2">
      <c r="B4" t="s">
        <v>41</v>
      </c>
      <c r="C4" s="81">
        <v>1.2629999999999999</v>
      </c>
      <c r="D4" s="82">
        <v>2.4590000000000001</v>
      </c>
    </row>
    <row r="5" spans="2:9" x14ac:dyDescent="0.2">
      <c r="C5" s="81">
        <v>3.351</v>
      </c>
      <c r="D5" s="82">
        <v>0.77700000000000002</v>
      </c>
    </row>
    <row r="6" spans="2:9" x14ac:dyDescent="0.2">
      <c r="C6" s="81">
        <v>2.758</v>
      </c>
      <c r="D6" s="82">
        <v>1.177</v>
      </c>
      <c r="F6" s="1"/>
      <c r="G6" s="1"/>
      <c r="H6" s="1"/>
    </row>
    <row r="7" spans="2:9" x14ac:dyDescent="0.2">
      <c r="C7" s="81">
        <v>2.4</v>
      </c>
      <c r="D7" s="82">
        <v>1.1399999999999999</v>
      </c>
    </row>
    <row r="8" spans="2:9" x14ac:dyDescent="0.2">
      <c r="C8" s="81">
        <v>1.4419999999999999</v>
      </c>
      <c r="D8" s="82">
        <v>0.88800000000000001</v>
      </c>
      <c r="F8" s="1"/>
      <c r="G8" s="1"/>
      <c r="H8" s="1"/>
      <c r="I8" s="1"/>
    </row>
    <row r="10" spans="2:9" x14ac:dyDescent="0.2">
      <c r="F10" s="1"/>
    </row>
    <row r="11" spans="2:9" x14ac:dyDescent="0.2">
      <c r="C11" t="s">
        <v>44</v>
      </c>
      <c r="D11" s="111">
        <f>TTEST(C4:C8,D4:D8,2,2)</f>
        <v>9.1176043694205636E-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4198F-2D30-0B4D-A31A-D4B08092BC19}">
  <dimension ref="B3:O14"/>
  <sheetViews>
    <sheetView workbookViewId="0">
      <selection activeCell="B3" sqref="B3"/>
    </sheetView>
  </sheetViews>
  <sheetFormatPr baseColWidth="10" defaultRowHeight="16" x14ac:dyDescent="0.2"/>
  <cols>
    <col min="2" max="2" width="23" bestFit="1" customWidth="1"/>
    <col min="3" max="4" width="13.1640625" bestFit="1" customWidth="1"/>
  </cols>
  <sheetData>
    <row r="3" spans="2:15" x14ac:dyDescent="0.2">
      <c r="B3" s="2" t="s">
        <v>50</v>
      </c>
      <c r="C3" s="5" t="s">
        <v>0</v>
      </c>
      <c r="D3" s="6" t="s">
        <v>1</v>
      </c>
    </row>
    <row r="4" spans="2:15" x14ac:dyDescent="0.2">
      <c r="B4" t="s">
        <v>46</v>
      </c>
      <c r="C4" s="3">
        <v>0.219</v>
      </c>
      <c r="D4" s="4">
        <v>0.32400000000000001</v>
      </c>
    </row>
    <row r="5" spans="2:15" x14ac:dyDescent="0.2">
      <c r="C5" s="3">
        <v>0.157</v>
      </c>
      <c r="D5" s="4">
        <v>0.20100000000000001</v>
      </c>
    </row>
    <row r="6" spans="2:15" x14ac:dyDescent="0.2">
      <c r="C6" s="3">
        <v>0.215</v>
      </c>
      <c r="D6" s="4">
        <v>0.2</v>
      </c>
      <c r="F6" s="1"/>
      <c r="G6" s="1"/>
      <c r="H6" s="1"/>
    </row>
    <row r="7" spans="2:15" x14ac:dyDescent="0.2">
      <c r="C7" s="3">
        <v>0.14199999999999999</v>
      </c>
      <c r="D7" s="4">
        <v>0.33200000000000002</v>
      </c>
    </row>
    <row r="8" spans="2:15" x14ac:dyDescent="0.2">
      <c r="C8" s="3">
        <v>0.14699999999999999</v>
      </c>
      <c r="D8" s="4">
        <v>0.159</v>
      </c>
      <c r="F8" s="1"/>
      <c r="G8" s="1"/>
      <c r="H8" s="1"/>
      <c r="I8" s="1"/>
    </row>
    <row r="10" spans="2:15" x14ac:dyDescent="0.2">
      <c r="C10" t="s">
        <v>44</v>
      </c>
      <c r="D10" s="111">
        <f>TTEST(C4:C8,D4:D8,2,2)</f>
        <v>0.1255923907297071</v>
      </c>
      <c r="F10" s="1"/>
      <c r="G10" s="1"/>
      <c r="H10" s="1"/>
      <c r="I10" s="1"/>
      <c r="J10" s="1"/>
      <c r="K10" s="1"/>
    </row>
    <row r="12" spans="2:15" x14ac:dyDescent="0.2">
      <c r="G12" s="1"/>
      <c r="H12" s="1"/>
      <c r="I12" s="1"/>
      <c r="J12" s="1"/>
      <c r="K12" s="1"/>
      <c r="L12" s="1"/>
      <c r="M12" s="1"/>
      <c r="N12" s="1"/>
      <c r="O12" s="1"/>
    </row>
    <row r="14" spans="2:15" x14ac:dyDescent="0.2">
      <c r="K14" s="1"/>
      <c r="L14" s="1"/>
      <c r="M14" s="1"/>
      <c r="N14" s="1"/>
      <c r="O14" s="1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B4C10-0CBA-6642-A983-AE1BFB78D9CE}">
  <dimension ref="B3:O14"/>
  <sheetViews>
    <sheetView workbookViewId="0">
      <selection activeCell="B3" sqref="B3"/>
    </sheetView>
  </sheetViews>
  <sheetFormatPr baseColWidth="10" defaultRowHeight="16" x14ac:dyDescent="0.2"/>
  <cols>
    <col min="2" max="2" width="23" bestFit="1" customWidth="1"/>
    <col min="3" max="4" width="13.1640625" bestFit="1" customWidth="1"/>
  </cols>
  <sheetData>
    <row r="3" spans="2:15" x14ac:dyDescent="0.2">
      <c r="B3" s="2" t="s">
        <v>48</v>
      </c>
      <c r="C3" s="5" t="s">
        <v>0</v>
      </c>
      <c r="D3" s="6" t="s">
        <v>1</v>
      </c>
    </row>
    <row r="4" spans="2:15" x14ac:dyDescent="0.2">
      <c r="B4" t="s">
        <v>47</v>
      </c>
      <c r="C4" s="3">
        <v>207256</v>
      </c>
      <c r="D4" s="4">
        <v>349493</v>
      </c>
    </row>
    <row r="5" spans="2:15" x14ac:dyDescent="0.2">
      <c r="C5" s="3">
        <v>1034045</v>
      </c>
      <c r="D5" s="4">
        <v>141778</v>
      </c>
      <c r="H5" s="1"/>
      <c r="I5" s="1"/>
      <c r="J5" s="1"/>
      <c r="K5" s="1"/>
      <c r="L5" s="1"/>
    </row>
    <row r="6" spans="2:15" x14ac:dyDescent="0.2">
      <c r="C6" s="3">
        <v>528131</v>
      </c>
      <c r="D6" s="4">
        <v>300305</v>
      </c>
      <c r="F6" s="1"/>
      <c r="G6" s="1"/>
      <c r="H6" s="1"/>
    </row>
    <row r="7" spans="2:15" x14ac:dyDescent="0.2">
      <c r="C7" s="3">
        <v>497529</v>
      </c>
      <c r="D7" s="4">
        <v>209850</v>
      </c>
      <c r="H7" s="1"/>
      <c r="I7" s="1"/>
      <c r="J7" s="1"/>
      <c r="K7" s="1"/>
      <c r="L7" s="1"/>
    </row>
    <row r="8" spans="2:15" x14ac:dyDescent="0.2">
      <c r="C8" s="3">
        <v>247321</v>
      </c>
      <c r="D8" s="4">
        <v>192384</v>
      </c>
      <c r="F8" s="1"/>
      <c r="G8" s="1"/>
      <c r="H8" s="1"/>
      <c r="I8" s="1"/>
    </row>
    <row r="10" spans="2:15" x14ac:dyDescent="0.2">
      <c r="C10" t="s">
        <v>44</v>
      </c>
      <c r="D10" s="111">
        <f>TTEST(C4:C8,D4:D8,2,2)</f>
        <v>0.12115079636392127</v>
      </c>
      <c r="F10" s="1"/>
      <c r="G10" s="1"/>
      <c r="H10" s="1"/>
      <c r="I10" s="1"/>
      <c r="J10" s="1"/>
      <c r="K10" s="1"/>
    </row>
    <row r="12" spans="2:15" x14ac:dyDescent="0.2">
      <c r="G12" s="1"/>
      <c r="H12" s="1"/>
      <c r="I12" s="1"/>
      <c r="J12" s="1"/>
      <c r="K12" s="1"/>
      <c r="L12" s="1"/>
      <c r="M12" s="1"/>
      <c r="N12" s="1"/>
      <c r="O12" s="1"/>
    </row>
    <row r="14" spans="2:15" x14ac:dyDescent="0.2">
      <c r="K14" s="1"/>
      <c r="L14" s="1"/>
      <c r="M14" s="1"/>
      <c r="N14" s="1"/>
      <c r="O14" s="1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12A1E-CE63-4842-AFBC-2E7CDE2FC623}">
  <dimension ref="B3:O14"/>
  <sheetViews>
    <sheetView workbookViewId="0">
      <selection activeCell="B3" sqref="B3"/>
    </sheetView>
  </sheetViews>
  <sheetFormatPr baseColWidth="10" defaultRowHeight="16" x14ac:dyDescent="0.2"/>
  <cols>
    <col min="2" max="2" width="23" bestFit="1" customWidth="1"/>
    <col min="3" max="4" width="13.1640625" bestFit="1" customWidth="1"/>
  </cols>
  <sheetData>
    <row r="3" spans="2:15" x14ac:dyDescent="0.2">
      <c r="B3" s="2" t="s">
        <v>51</v>
      </c>
      <c r="C3" s="5" t="s">
        <v>0</v>
      </c>
      <c r="D3" s="6" t="s">
        <v>1</v>
      </c>
    </row>
    <row r="4" spans="2:15" x14ac:dyDescent="0.2">
      <c r="B4" t="s">
        <v>49</v>
      </c>
      <c r="C4" s="3">
        <v>45100</v>
      </c>
      <c r="D4" s="4">
        <v>111887</v>
      </c>
    </row>
    <row r="5" spans="2:15" x14ac:dyDescent="0.2">
      <c r="C5" s="3">
        <v>159810</v>
      </c>
      <c r="D5" s="4">
        <v>28440</v>
      </c>
      <c r="H5" s="1"/>
      <c r="I5" s="1"/>
      <c r="J5" s="1"/>
      <c r="K5" s="1"/>
      <c r="L5" s="1"/>
      <c r="M5" s="1"/>
    </row>
    <row r="6" spans="2:15" x14ac:dyDescent="0.2">
      <c r="C6" s="3">
        <v>112287</v>
      </c>
      <c r="D6" s="4">
        <v>59752</v>
      </c>
      <c r="F6" s="1"/>
      <c r="G6" s="1"/>
      <c r="H6" s="1"/>
    </row>
    <row r="7" spans="2:15" x14ac:dyDescent="0.2">
      <c r="C7" s="3">
        <v>69974</v>
      </c>
      <c r="D7" s="4">
        <v>69367</v>
      </c>
      <c r="H7" s="1"/>
      <c r="I7" s="1"/>
      <c r="J7" s="1"/>
      <c r="K7" s="1"/>
      <c r="L7" s="1"/>
      <c r="M7" s="1"/>
    </row>
    <row r="8" spans="2:15" x14ac:dyDescent="0.2">
      <c r="C8" s="3">
        <v>36235</v>
      </c>
      <c r="D8" s="4">
        <v>30445</v>
      </c>
      <c r="F8" s="1"/>
      <c r="G8" s="1"/>
      <c r="H8" s="1"/>
      <c r="I8" s="1"/>
    </row>
    <row r="10" spans="2:15" x14ac:dyDescent="0.2">
      <c r="C10" t="s">
        <v>44</v>
      </c>
      <c r="D10" s="111">
        <f>TTEST(C4:C8,D4:D8,2,2)</f>
        <v>0.39616865725079131</v>
      </c>
      <c r="F10" s="1"/>
      <c r="G10" s="1"/>
      <c r="H10" s="1"/>
      <c r="I10" s="1"/>
      <c r="J10" s="1"/>
      <c r="K10" s="1"/>
    </row>
    <row r="12" spans="2:15" x14ac:dyDescent="0.2">
      <c r="G12" s="1"/>
      <c r="H12" s="1"/>
      <c r="I12" s="1"/>
      <c r="J12" s="1"/>
      <c r="K12" s="1"/>
      <c r="L12" s="1"/>
      <c r="M12" s="1"/>
      <c r="N12" s="1"/>
      <c r="O12" s="1"/>
    </row>
    <row r="14" spans="2:15" x14ac:dyDescent="0.2">
      <c r="K14" s="1"/>
      <c r="L14" s="1"/>
      <c r="M14" s="1"/>
      <c r="N14" s="1"/>
      <c r="O14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686B-A8EF-C94E-ACF4-433110E0A05E}">
  <dimension ref="B3:X30"/>
  <sheetViews>
    <sheetView workbookViewId="0">
      <selection activeCell="D15" sqref="D15"/>
    </sheetView>
  </sheetViews>
  <sheetFormatPr baseColWidth="10" defaultRowHeight="16" x14ac:dyDescent="0.2"/>
  <cols>
    <col min="2" max="2" width="22.1640625" customWidth="1"/>
    <col min="17" max="17" width="30" bestFit="1" customWidth="1"/>
  </cols>
  <sheetData>
    <row r="3" spans="2:24" x14ac:dyDescent="0.2">
      <c r="B3" s="2" t="s">
        <v>4</v>
      </c>
      <c r="C3" s="5" t="s">
        <v>0</v>
      </c>
      <c r="D3" s="6" t="s">
        <v>1</v>
      </c>
      <c r="F3" s="50" t="s">
        <v>13</v>
      </c>
      <c r="G3" s="29"/>
      <c r="H3" s="29"/>
      <c r="I3" s="29"/>
      <c r="J3" s="29"/>
      <c r="K3" s="52"/>
      <c r="L3" s="52"/>
      <c r="M3" s="52"/>
      <c r="N3" s="52"/>
      <c r="O3" s="52"/>
      <c r="P3" s="52"/>
      <c r="Q3" s="52"/>
      <c r="R3" s="53"/>
    </row>
    <row r="4" spans="2:24" x14ac:dyDescent="0.2">
      <c r="B4" t="s">
        <v>5</v>
      </c>
      <c r="C4" s="3">
        <v>1.37</v>
      </c>
      <c r="D4" s="4">
        <v>0.45</v>
      </c>
      <c r="F4" s="54"/>
      <c r="G4" s="123" t="s">
        <v>14</v>
      </c>
      <c r="H4" s="123"/>
      <c r="I4" s="123"/>
      <c r="J4" s="123"/>
      <c r="L4" s="123" t="s">
        <v>24</v>
      </c>
      <c r="M4" s="123"/>
      <c r="N4" s="123"/>
      <c r="O4" s="123"/>
      <c r="R4" s="55"/>
    </row>
    <row r="5" spans="2:24" x14ac:dyDescent="0.2">
      <c r="C5" s="3">
        <v>0.83</v>
      </c>
      <c r="D5" s="4">
        <v>1.27</v>
      </c>
      <c r="F5" s="54"/>
      <c r="G5" s="74" t="s">
        <v>15</v>
      </c>
      <c r="H5" s="75" t="s">
        <v>16</v>
      </c>
      <c r="I5" s="75"/>
      <c r="J5" s="75" t="s">
        <v>17</v>
      </c>
      <c r="L5" s="74" t="s">
        <v>15</v>
      </c>
      <c r="M5" s="75" t="s">
        <v>16</v>
      </c>
      <c r="N5" s="75"/>
      <c r="O5" s="75" t="s">
        <v>17</v>
      </c>
      <c r="R5" s="55"/>
    </row>
    <row r="6" spans="2:24" x14ac:dyDescent="0.2">
      <c r="C6" s="3">
        <v>1.17</v>
      </c>
      <c r="D6" s="4">
        <v>1.22</v>
      </c>
      <c r="F6" s="56" t="s">
        <v>0</v>
      </c>
      <c r="G6" s="76">
        <v>26.774117</v>
      </c>
      <c r="H6" s="76">
        <v>26.464655</v>
      </c>
      <c r="I6" s="76">
        <v>26.610847</v>
      </c>
      <c r="J6" s="59">
        <f>AVERAGE(G6:I6)</f>
        <v>26.616539666666664</v>
      </c>
      <c r="K6" s="58"/>
      <c r="L6" s="76">
        <v>17.64442</v>
      </c>
      <c r="M6" s="76">
        <v>17.25545</v>
      </c>
      <c r="N6" s="76">
        <v>17.652692999999999</v>
      </c>
      <c r="O6" s="59">
        <f>AVERAGE(L6:N6)</f>
        <v>17.517520999999999</v>
      </c>
      <c r="Q6" s="60" t="s">
        <v>18</v>
      </c>
      <c r="R6" s="61" t="s">
        <v>25</v>
      </c>
      <c r="S6" s="1"/>
      <c r="T6" s="1"/>
      <c r="U6" s="1"/>
      <c r="V6" s="1"/>
      <c r="W6" s="1"/>
    </row>
    <row r="7" spans="2:24" x14ac:dyDescent="0.2">
      <c r="C7" s="3">
        <v>0.64</v>
      </c>
      <c r="D7" s="4">
        <v>0.81</v>
      </c>
      <c r="F7" s="56" t="s">
        <v>0</v>
      </c>
      <c r="G7" s="76">
        <v>27.993383000000001</v>
      </c>
      <c r="H7" s="76">
        <v>27.748487000000001</v>
      </c>
      <c r="I7" s="76">
        <v>27.988779999999998</v>
      </c>
      <c r="J7" s="59">
        <f t="shared" ref="J7:J21" si="0">AVERAGE(G7:I7)</f>
        <v>27.910216666666667</v>
      </c>
      <c r="K7" s="58"/>
      <c r="L7" s="76">
        <v>18.202341000000001</v>
      </c>
      <c r="M7" s="76">
        <v>18.000595000000001</v>
      </c>
      <c r="N7" s="76">
        <v>18.085760000000001</v>
      </c>
      <c r="O7" s="59">
        <f t="shared" ref="O7:O21" si="1">AVERAGE(L7:N7)</f>
        <v>18.096232000000001</v>
      </c>
      <c r="Q7" s="60" t="s">
        <v>20</v>
      </c>
      <c r="R7" s="62">
        <v>4.8611111111111112E-2</v>
      </c>
    </row>
    <row r="8" spans="2:24" x14ac:dyDescent="0.2">
      <c r="C8" s="3">
        <v>0.6</v>
      </c>
      <c r="D8" s="4">
        <v>0.94</v>
      </c>
      <c r="F8" s="56" t="s">
        <v>0</v>
      </c>
      <c r="G8" s="76">
        <v>27.209427000000002</v>
      </c>
      <c r="H8" s="76">
        <v>27.205832000000001</v>
      </c>
      <c r="I8" s="76">
        <v>27.560528000000001</v>
      </c>
      <c r="J8" s="59">
        <f t="shared" si="0"/>
        <v>27.325262333333338</v>
      </c>
      <c r="K8" s="58"/>
      <c r="L8" s="76">
        <v>18.099896999999999</v>
      </c>
      <c r="M8" s="76">
        <v>17.978527</v>
      </c>
      <c r="N8" s="76">
        <v>17.906362999999999</v>
      </c>
      <c r="O8" s="59">
        <f t="shared" si="1"/>
        <v>17.994928999999999</v>
      </c>
      <c r="Q8" s="60"/>
      <c r="R8" s="61"/>
      <c r="S8" s="1"/>
      <c r="T8" s="1"/>
      <c r="U8" s="1"/>
      <c r="V8" s="1"/>
      <c r="W8" s="1"/>
      <c r="X8" s="1"/>
    </row>
    <row r="9" spans="2:24" x14ac:dyDescent="0.2">
      <c r="C9" s="3">
        <v>1.1399999999999999</v>
      </c>
      <c r="D9" s="4">
        <v>1.02</v>
      </c>
      <c r="F9" s="56" t="s">
        <v>0</v>
      </c>
      <c r="G9" s="76">
        <v>28.071117000000001</v>
      </c>
      <c r="H9" s="76">
        <v>27.961373999999999</v>
      </c>
      <c r="I9" s="76">
        <v>28.627904999999998</v>
      </c>
      <c r="J9" s="59">
        <f t="shared" si="0"/>
        <v>28.220131999999996</v>
      </c>
      <c r="K9" s="58"/>
      <c r="L9" s="76">
        <v>17.676093999999999</v>
      </c>
      <c r="M9" s="76">
        <v>18.112300000000001</v>
      </c>
      <c r="N9" s="76">
        <v>18.186122999999998</v>
      </c>
      <c r="O9" s="59">
        <f t="shared" si="1"/>
        <v>17.991505666666665</v>
      </c>
      <c r="R9" s="55"/>
    </row>
    <row r="10" spans="2:24" x14ac:dyDescent="0.2">
      <c r="C10" s="3">
        <v>1.1100000000000001</v>
      </c>
      <c r="D10" s="4">
        <v>1</v>
      </c>
      <c r="F10" s="56" t="s">
        <v>0</v>
      </c>
      <c r="G10" s="76">
        <v>27.842566999999999</v>
      </c>
      <c r="H10" s="76">
        <v>27.835289</v>
      </c>
      <c r="I10" s="76">
        <v>28.367815</v>
      </c>
      <c r="J10" s="59">
        <f t="shared" si="0"/>
        <v>28.015223666666667</v>
      </c>
      <c r="K10" s="58"/>
      <c r="L10" s="76">
        <v>17.722335999999999</v>
      </c>
      <c r="M10" s="76">
        <v>17.650483999999999</v>
      </c>
      <c r="N10" s="76">
        <v>17.75544</v>
      </c>
      <c r="O10" s="59">
        <f t="shared" si="1"/>
        <v>17.709419999999998</v>
      </c>
      <c r="R10" s="55"/>
    </row>
    <row r="11" spans="2:24" x14ac:dyDescent="0.2">
      <c r="C11" s="3">
        <v>1.1499999999999999</v>
      </c>
      <c r="D11" s="4">
        <v>0.7</v>
      </c>
      <c r="F11" s="56" t="s">
        <v>0</v>
      </c>
      <c r="G11" s="76">
        <v>27.182728000000001</v>
      </c>
      <c r="H11" s="76">
        <v>27.122309999999999</v>
      </c>
      <c r="I11" s="76">
        <v>26.767517000000002</v>
      </c>
      <c r="J11" s="59">
        <f t="shared" si="0"/>
        <v>27.024184999999999</v>
      </c>
      <c r="K11" s="58"/>
      <c r="L11" s="76">
        <v>17.598734</v>
      </c>
      <c r="M11" s="76">
        <v>17.661007000000001</v>
      </c>
      <c r="N11" s="76">
        <v>17.692101999999998</v>
      </c>
      <c r="O11" s="59">
        <f t="shared" si="1"/>
        <v>17.650614333333333</v>
      </c>
      <c r="R11" s="55"/>
    </row>
    <row r="12" spans="2:24" x14ac:dyDescent="0.2">
      <c r="F12" s="56" t="s">
        <v>0</v>
      </c>
      <c r="G12" s="76">
        <v>26.947545999999999</v>
      </c>
      <c r="H12" s="76">
        <v>26.933492999999999</v>
      </c>
      <c r="I12" s="76">
        <v>27.339704999999999</v>
      </c>
      <c r="J12" s="59">
        <f t="shared" si="0"/>
        <v>27.073581333333333</v>
      </c>
      <c r="K12" s="58"/>
      <c r="L12" s="76">
        <v>17.653680000000001</v>
      </c>
      <c r="M12" s="76">
        <v>17.553501000000001</v>
      </c>
      <c r="N12" s="76">
        <v>17.784829999999999</v>
      </c>
      <c r="O12" s="59">
        <f t="shared" si="1"/>
        <v>17.66400366666667</v>
      </c>
      <c r="R12" s="55"/>
    </row>
    <row r="13" spans="2:24" x14ac:dyDescent="0.2">
      <c r="F13" s="56" t="s">
        <v>0</v>
      </c>
      <c r="G13" s="76">
        <v>26.755030000000001</v>
      </c>
      <c r="H13" s="76">
        <v>26.901008999999998</v>
      </c>
      <c r="I13" s="76">
        <v>27.087676999999999</v>
      </c>
      <c r="J13" s="59">
        <f t="shared" si="0"/>
        <v>26.914572000000003</v>
      </c>
      <c r="K13" s="58"/>
      <c r="L13" s="76">
        <v>17.54541</v>
      </c>
      <c r="M13" s="76">
        <v>17.474186</v>
      </c>
      <c r="N13" s="76">
        <v>17.668565999999998</v>
      </c>
      <c r="O13" s="59">
        <f t="shared" si="1"/>
        <v>17.562720666666667</v>
      </c>
      <c r="R13" s="55"/>
    </row>
    <row r="14" spans="2:24" x14ac:dyDescent="0.2">
      <c r="C14" s="17" t="s">
        <v>44</v>
      </c>
      <c r="D14" s="17">
        <f>TTEST(C4:C11,D4:D11,2,2)</f>
        <v>0.59231192187632231</v>
      </c>
      <c r="F14" s="63" t="s">
        <v>1</v>
      </c>
      <c r="G14" s="77">
        <v>28.528538000000001</v>
      </c>
      <c r="H14" s="77">
        <v>28.300370000000001</v>
      </c>
      <c r="I14" s="77">
        <v>28.185457</v>
      </c>
      <c r="J14" s="64">
        <f t="shared" si="0"/>
        <v>28.338121666666666</v>
      </c>
      <c r="K14" s="58"/>
      <c r="L14" s="77">
        <v>17.403841</v>
      </c>
      <c r="M14" s="77">
        <v>17.7608</v>
      </c>
      <c r="N14" s="77">
        <v>17.692734000000002</v>
      </c>
      <c r="O14" s="64">
        <f t="shared" si="1"/>
        <v>17.619125</v>
      </c>
      <c r="R14" s="55"/>
    </row>
    <row r="15" spans="2:24" x14ac:dyDescent="0.2">
      <c r="F15" s="63" t="s">
        <v>1</v>
      </c>
      <c r="G15" s="77">
        <v>27.162541999999998</v>
      </c>
      <c r="H15" s="77">
        <v>27.07929</v>
      </c>
      <c r="I15" s="77">
        <v>26.955051000000001</v>
      </c>
      <c r="J15" s="64">
        <f t="shared" si="0"/>
        <v>27.065627666666668</v>
      </c>
      <c r="K15" s="58"/>
      <c r="L15" s="77">
        <v>17.828327000000002</v>
      </c>
      <c r="M15" s="77">
        <v>17.898955999999998</v>
      </c>
      <c r="N15" s="77">
        <v>17.850355</v>
      </c>
      <c r="O15" s="64">
        <f t="shared" si="1"/>
        <v>17.859212666666668</v>
      </c>
      <c r="R15" s="55"/>
    </row>
    <row r="16" spans="2:24" x14ac:dyDescent="0.2">
      <c r="F16" s="63" t="s">
        <v>1</v>
      </c>
      <c r="G16" s="77">
        <v>27.076537999999999</v>
      </c>
      <c r="H16" s="77">
        <v>26.728225999999999</v>
      </c>
      <c r="I16" s="77">
        <v>26.676683000000001</v>
      </c>
      <c r="J16" s="64">
        <f t="shared" si="0"/>
        <v>26.827149000000002</v>
      </c>
      <c r="K16" s="58"/>
      <c r="L16" s="77">
        <v>17.317522</v>
      </c>
      <c r="M16" s="77">
        <v>17.505512</v>
      </c>
      <c r="N16" s="77">
        <v>17.832775000000002</v>
      </c>
      <c r="O16" s="64">
        <f t="shared" si="1"/>
        <v>17.551936333333334</v>
      </c>
      <c r="R16" s="55"/>
    </row>
    <row r="17" spans="6:18" x14ac:dyDescent="0.2">
      <c r="F17" s="63" t="s">
        <v>1</v>
      </c>
      <c r="G17" s="77">
        <v>27.428991</v>
      </c>
      <c r="H17" s="77">
        <v>27.432314000000002</v>
      </c>
      <c r="I17" s="77">
        <v>27.756542</v>
      </c>
      <c r="J17" s="64">
        <f t="shared" si="0"/>
        <v>27.539282333333333</v>
      </c>
      <c r="K17" s="58"/>
      <c r="L17" s="77">
        <v>17.652905000000001</v>
      </c>
      <c r="M17" s="77">
        <v>17.262438</v>
      </c>
      <c r="N17" s="77">
        <v>18.119454999999999</v>
      </c>
      <c r="O17" s="64">
        <f t="shared" si="1"/>
        <v>17.678265999999997</v>
      </c>
      <c r="R17" s="55"/>
    </row>
    <row r="18" spans="6:18" x14ac:dyDescent="0.2">
      <c r="F18" s="63" t="s">
        <v>1</v>
      </c>
      <c r="G18" s="77">
        <v>27.251207000000001</v>
      </c>
      <c r="H18" s="77">
        <v>27.563092999999999</v>
      </c>
      <c r="I18" s="77">
        <v>27.627362999999999</v>
      </c>
      <c r="J18" s="64">
        <f t="shared" si="0"/>
        <v>27.480554333333334</v>
      </c>
      <c r="K18" s="58"/>
      <c r="L18" s="77">
        <v>17.726407999999999</v>
      </c>
      <c r="M18" s="77">
        <v>17.688936000000002</v>
      </c>
      <c r="N18" s="77">
        <v>18.072897000000001</v>
      </c>
      <c r="O18" s="64">
        <f t="shared" si="1"/>
        <v>17.829413666666667</v>
      </c>
      <c r="R18" s="55"/>
    </row>
    <row r="19" spans="6:18" x14ac:dyDescent="0.2">
      <c r="F19" s="63" t="s">
        <v>1</v>
      </c>
      <c r="G19" s="77">
        <v>27.225704</v>
      </c>
      <c r="H19" s="77">
        <v>26.944391</v>
      </c>
      <c r="I19" s="77">
        <v>27.160229000000001</v>
      </c>
      <c r="J19" s="64">
        <f t="shared" si="0"/>
        <v>27.110108</v>
      </c>
      <c r="K19" s="58"/>
      <c r="L19" s="77">
        <v>17.543129</v>
      </c>
      <c r="M19" s="77">
        <v>17.593862999999999</v>
      </c>
      <c r="N19" s="77">
        <v>17.627367</v>
      </c>
      <c r="O19" s="64">
        <f t="shared" si="1"/>
        <v>17.588119666666667</v>
      </c>
      <c r="R19" s="55"/>
    </row>
    <row r="20" spans="6:18" x14ac:dyDescent="0.2">
      <c r="F20" s="63" t="s">
        <v>1</v>
      </c>
      <c r="G20" s="77">
        <v>27.397911000000001</v>
      </c>
      <c r="H20" s="77">
        <v>26.939291000000001</v>
      </c>
      <c r="I20" s="77">
        <v>27.241641999999999</v>
      </c>
      <c r="J20" s="64">
        <f t="shared" si="0"/>
        <v>27.192948000000001</v>
      </c>
      <c r="K20" s="58"/>
      <c r="L20" s="77">
        <v>17.618711000000001</v>
      </c>
      <c r="M20" s="77">
        <v>17.569519</v>
      </c>
      <c r="N20" s="77">
        <v>17.694828000000001</v>
      </c>
      <c r="O20" s="64">
        <f t="shared" si="1"/>
        <v>17.627686000000001</v>
      </c>
      <c r="R20" s="55"/>
    </row>
    <row r="21" spans="6:18" x14ac:dyDescent="0.2">
      <c r="F21" s="66" t="s">
        <v>1</v>
      </c>
      <c r="G21" s="78">
        <v>27.473535999999999</v>
      </c>
      <c r="H21" s="78">
        <v>27.739466</v>
      </c>
      <c r="I21" s="78">
        <v>27.938472999999998</v>
      </c>
      <c r="J21" s="68">
        <f t="shared" si="0"/>
        <v>27.717158333333334</v>
      </c>
      <c r="K21" s="70"/>
      <c r="L21" s="78">
        <v>17.539504999999998</v>
      </c>
      <c r="M21" s="78">
        <v>17.446259000000001</v>
      </c>
      <c r="N21" s="78">
        <v>17.952248000000001</v>
      </c>
      <c r="O21" s="68">
        <f t="shared" si="1"/>
        <v>17.646004000000001</v>
      </c>
      <c r="P21" s="70"/>
      <c r="Q21" s="70"/>
      <c r="R21" s="71"/>
    </row>
    <row r="24" spans="6:18" x14ac:dyDescent="0.2">
      <c r="J24" s="72"/>
      <c r="L24" s="72"/>
    </row>
    <row r="25" spans="6:18" x14ac:dyDescent="0.2">
      <c r="J25" s="72"/>
      <c r="L25" s="72"/>
    </row>
    <row r="26" spans="6:18" x14ac:dyDescent="0.2">
      <c r="J26" s="72"/>
      <c r="L26" s="72"/>
    </row>
    <row r="27" spans="6:18" x14ac:dyDescent="0.2">
      <c r="J27" s="72"/>
      <c r="L27" s="72"/>
    </row>
    <row r="28" spans="6:18" x14ac:dyDescent="0.2">
      <c r="J28" s="72"/>
      <c r="L28" s="72"/>
    </row>
    <row r="29" spans="6:18" x14ac:dyDescent="0.2">
      <c r="J29" s="72"/>
      <c r="L29" s="72"/>
    </row>
    <row r="30" spans="6:18" x14ac:dyDescent="0.2">
      <c r="J30" s="72"/>
      <c r="L30" s="72"/>
    </row>
  </sheetData>
  <mergeCells count="2">
    <mergeCell ref="G4:J4"/>
    <mergeCell ref="L4:O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F281-BD1B-7E4B-8B15-34E659DCB13B}">
  <dimension ref="B2:V29"/>
  <sheetViews>
    <sheetView workbookViewId="0">
      <selection activeCell="D18" sqref="D18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4.5" bestFit="1" customWidth="1"/>
    <col min="10" max="10" width="2.83203125" customWidth="1"/>
    <col min="15" max="15" width="30" bestFit="1" customWidth="1"/>
  </cols>
  <sheetData>
    <row r="2" spans="2:22" x14ac:dyDescent="0.2">
      <c r="F2" s="50" t="s">
        <v>13</v>
      </c>
      <c r="G2" s="29"/>
      <c r="H2" s="29"/>
      <c r="I2" s="29"/>
      <c r="J2" s="52"/>
      <c r="K2" s="52"/>
      <c r="L2" s="52"/>
      <c r="M2" s="52"/>
      <c r="N2" s="52"/>
      <c r="O2" s="52"/>
      <c r="P2" s="53"/>
    </row>
    <row r="3" spans="2:22" ht="17" thickBot="1" x14ac:dyDescent="0.25">
      <c r="B3" s="2" t="s">
        <v>11</v>
      </c>
      <c r="C3" s="5" t="s">
        <v>0</v>
      </c>
      <c r="D3" s="6" t="s">
        <v>1</v>
      </c>
      <c r="F3" s="54"/>
      <c r="G3" s="124" t="s">
        <v>14</v>
      </c>
      <c r="H3" s="124"/>
      <c r="I3" s="124"/>
      <c r="K3" s="124" t="s">
        <v>23</v>
      </c>
      <c r="L3" s="124"/>
      <c r="M3" s="124"/>
      <c r="P3" s="55"/>
    </row>
    <row r="4" spans="2:22" ht="17" thickBot="1" x14ac:dyDescent="0.25">
      <c r="B4" t="s">
        <v>6</v>
      </c>
      <c r="C4" s="10" t="s">
        <v>9</v>
      </c>
      <c r="D4" s="8">
        <v>0.67107562133524223</v>
      </c>
      <c r="F4" s="54"/>
      <c r="G4" s="13" t="s">
        <v>15</v>
      </c>
      <c r="H4" s="14" t="s">
        <v>16</v>
      </c>
      <c r="I4" s="14" t="s">
        <v>17</v>
      </c>
      <c r="K4" s="13" t="s">
        <v>15</v>
      </c>
      <c r="L4" s="14" t="s">
        <v>16</v>
      </c>
      <c r="M4" s="14" t="s">
        <v>17</v>
      </c>
      <c r="P4" s="55"/>
    </row>
    <row r="5" spans="2:22" x14ac:dyDescent="0.2">
      <c r="C5" s="7">
        <v>0.75373447835508101</v>
      </c>
      <c r="D5" s="8">
        <v>0.84083207714349173</v>
      </c>
      <c r="F5" s="56" t="s">
        <v>0</v>
      </c>
      <c r="G5" s="51" t="s">
        <v>21</v>
      </c>
      <c r="H5" s="51" t="s">
        <v>21</v>
      </c>
      <c r="I5" s="57" t="s">
        <v>9</v>
      </c>
      <c r="J5" s="58"/>
      <c r="K5" s="15">
        <v>29.847452390000001</v>
      </c>
      <c r="L5" s="15">
        <v>29.653091450000002</v>
      </c>
      <c r="M5" s="59">
        <f>AVERAGE(K5:L5)</f>
        <v>29.750271920000003</v>
      </c>
      <c r="O5" s="60" t="s">
        <v>18</v>
      </c>
      <c r="P5" s="61" t="s">
        <v>22</v>
      </c>
    </row>
    <row r="6" spans="2:22" x14ac:dyDescent="0.2">
      <c r="C6" s="9">
        <v>1.6112226093426072</v>
      </c>
      <c r="D6" s="8">
        <v>1.3745964228555445</v>
      </c>
      <c r="F6" s="56" t="s">
        <v>0</v>
      </c>
      <c r="G6" s="15">
        <v>33.849090009999998</v>
      </c>
      <c r="H6" s="15">
        <v>32.667190390000002</v>
      </c>
      <c r="I6" s="59">
        <f t="shared" ref="I6:I19" si="0">AVERAGE(G6:H6)</f>
        <v>33.2581402</v>
      </c>
      <c r="J6" s="58"/>
      <c r="K6" s="15">
        <v>29.597899569999999</v>
      </c>
      <c r="L6" s="15">
        <v>29.367388429999998</v>
      </c>
      <c r="M6" s="59">
        <f t="shared" ref="M6:M19" si="1">AVERAGE(K6:L6)</f>
        <v>29.482644000000001</v>
      </c>
      <c r="O6" s="60" t="s">
        <v>20</v>
      </c>
      <c r="P6" s="62">
        <v>4.8611111111111112E-2</v>
      </c>
      <c r="Q6" s="1"/>
      <c r="R6" s="1"/>
      <c r="S6" s="1"/>
      <c r="T6" s="1"/>
      <c r="U6" s="1"/>
    </row>
    <row r="7" spans="2:22" x14ac:dyDescent="0.2">
      <c r="C7" s="7">
        <v>1.0323071381207916</v>
      </c>
      <c r="D7" s="8">
        <v>1.3978214374328188</v>
      </c>
      <c r="F7" s="56" t="s">
        <v>0</v>
      </c>
      <c r="G7" s="15">
        <v>33.638241739999998</v>
      </c>
      <c r="H7" s="15">
        <v>33.900435739999999</v>
      </c>
      <c r="I7" s="59">
        <f t="shared" si="0"/>
        <v>33.769338739999995</v>
      </c>
      <c r="J7" s="58"/>
      <c r="K7" s="15">
        <v>30.85907504</v>
      </c>
      <c r="L7" s="15">
        <v>31.320665120000001</v>
      </c>
      <c r="M7" s="59">
        <f t="shared" si="1"/>
        <v>31.089870080000001</v>
      </c>
      <c r="O7" s="60"/>
      <c r="P7" s="61"/>
    </row>
    <row r="8" spans="2:22" x14ac:dyDescent="0.2">
      <c r="C8" s="9">
        <v>0.7974278720605591</v>
      </c>
      <c r="D8" s="10" t="s">
        <v>9</v>
      </c>
      <c r="F8" s="56" t="s">
        <v>0</v>
      </c>
      <c r="G8" s="15">
        <v>32.927195920000003</v>
      </c>
      <c r="H8" s="15">
        <v>32.727308260000001</v>
      </c>
      <c r="I8" s="59">
        <f t="shared" si="0"/>
        <v>32.827252090000002</v>
      </c>
      <c r="J8" s="58"/>
      <c r="K8" s="15">
        <v>29.92834259</v>
      </c>
      <c r="L8" s="15">
        <v>29.08265716</v>
      </c>
      <c r="M8" s="59">
        <f t="shared" si="1"/>
        <v>29.505499874999998</v>
      </c>
      <c r="P8" s="55"/>
      <c r="Q8" s="1"/>
      <c r="R8" s="1"/>
      <c r="S8" s="1"/>
      <c r="T8" s="1"/>
      <c r="U8" s="1"/>
      <c r="V8" s="1"/>
    </row>
    <row r="9" spans="2:22" x14ac:dyDescent="0.2">
      <c r="C9" s="9">
        <v>1.013235656181487</v>
      </c>
      <c r="D9" s="8">
        <v>0.67290655346126305</v>
      </c>
      <c r="F9" s="56" t="s">
        <v>0</v>
      </c>
      <c r="G9" s="15">
        <v>33.773397959999997</v>
      </c>
      <c r="H9" s="15" t="s">
        <v>21</v>
      </c>
      <c r="I9" s="59">
        <f t="shared" si="0"/>
        <v>33.773397959999997</v>
      </c>
      <c r="J9" s="58"/>
      <c r="K9" s="15">
        <v>30.130151179999999</v>
      </c>
      <c r="L9" s="15">
        <v>30.028247629999999</v>
      </c>
      <c r="M9" s="59">
        <f t="shared" si="1"/>
        <v>30.079199404999997</v>
      </c>
      <c r="P9" s="55"/>
    </row>
    <row r="10" spans="2:22" x14ac:dyDescent="0.2">
      <c r="C10" s="9">
        <v>0.62496295748976605</v>
      </c>
      <c r="D10" s="11">
        <v>7.0900100000000004</v>
      </c>
      <c r="F10" s="56" t="s">
        <v>0</v>
      </c>
      <c r="G10" s="15">
        <v>32.566915549999997</v>
      </c>
      <c r="H10" s="15">
        <v>31.73658124</v>
      </c>
      <c r="I10" s="59">
        <f t="shared" si="0"/>
        <v>32.151748394999998</v>
      </c>
      <c r="J10" s="58"/>
      <c r="K10" s="15">
        <v>28.752466219999999</v>
      </c>
      <c r="L10" s="15">
        <v>28.853721100000001</v>
      </c>
      <c r="M10" s="59">
        <f t="shared" si="1"/>
        <v>28.803093660000002</v>
      </c>
      <c r="P10" s="55"/>
    </row>
    <row r="11" spans="2:22" x14ac:dyDescent="0.2">
      <c r="C11" s="7">
        <v>1.1671092884497074</v>
      </c>
      <c r="D11" s="12"/>
      <c r="F11" s="56" t="s">
        <v>0</v>
      </c>
      <c r="G11" s="15">
        <v>33.05650748</v>
      </c>
      <c r="H11" s="15">
        <v>32.530719249999997</v>
      </c>
      <c r="I11" s="59">
        <f t="shared" si="0"/>
        <v>32.793613364999999</v>
      </c>
      <c r="J11" s="58"/>
      <c r="K11" s="15">
        <v>28.625629020000002</v>
      </c>
      <c r="L11" s="15">
        <v>28.870033899999999</v>
      </c>
      <c r="M11" s="59">
        <f t="shared" si="1"/>
        <v>28.74783146</v>
      </c>
      <c r="P11" s="55"/>
    </row>
    <row r="12" spans="2:22" x14ac:dyDescent="0.2">
      <c r="F12" s="56" t="s">
        <v>0</v>
      </c>
      <c r="G12" s="15">
        <v>33.167796340000002</v>
      </c>
      <c r="H12" s="15">
        <v>33.326289439999996</v>
      </c>
      <c r="I12" s="59">
        <f t="shared" si="0"/>
        <v>33.247042890000003</v>
      </c>
      <c r="J12" s="58"/>
      <c r="K12" s="15">
        <v>30.27655802</v>
      </c>
      <c r="L12" s="15">
        <v>29.928158109999998</v>
      </c>
      <c r="M12" s="59">
        <f t="shared" si="1"/>
        <v>30.102358064999997</v>
      </c>
      <c r="P12" s="55"/>
    </row>
    <row r="13" spans="2:22" x14ac:dyDescent="0.2">
      <c r="D13" s="2" t="s">
        <v>7</v>
      </c>
      <c r="F13" s="63" t="s">
        <v>1</v>
      </c>
      <c r="G13" s="16">
        <v>33.164984400000002</v>
      </c>
      <c r="H13" s="16">
        <v>33.391190250000001</v>
      </c>
      <c r="I13" s="64">
        <f t="shared" si="0"/>
        <v>33.278087325000001</v>
      </c>
      <c r="J13" s="58"/>
      <c r="K13" s="16">
        <v>28.48567603</v>
      </c>
      <c r="L13" s="16">
        <v>30.18434414</v>
      </c>
      <c r="M13" s="64">
        <f t="shared" si="1"/>
        <v>29.335010085</v>
      </c>
      <c r="P13" s="55"/>
    </row>
    <row r="14" spans="2:22" x14ac:dyDescent="0.2">
      <c r="F14" s="63" t="s">
        <v>1</v>
      </c>
      <c r="G14" s="16">
        <v>33.187498069999997</v>
      </c>
      <c r="H14" s="16">
        <v>33.580050530000001</v>
      </c>
      <c r="I14" s="64">
        <f t="shared" si="0"/>
        <v>33.383774299999999</v>
      </c>
      <c r="J14" s="58"/>
      <c r="K14" s="16">
        <v>29.100017959999999</v>
      </c>
      <c r="L14" s="16">
        <v>30.432060880000002</v>
      </c>
      <c r="M14" s="64">
        <f t="shared" si="1"/>
        <v>29.766039419999998</v>
      </c>
      <c r="P14" s="55"/>
    </row>
    <row r="15" spans="2:22" x14ac:dyDescent="0.2">
      <c r="F15" s="63" t="s">
        <v>1</v>
      </c>
      <c r="G15" s="16">
        <v>33.294097690000001</v>
      </c>
      <c r="H15" s="16">
        <v>33.645225609999997</v>
      </c>
      <c r="I15" s="64">
        <f t="shared" si="0"/>
        <v>33.469661649999999</v>
      </c>
      <c r="J15" s="58"/>
      <c r="K15" s="16">
        <v>30.45828848</v>
      </c>
      <c r="L15" s="16">
        <v>30.663802059999998</v>
      </c>
      <c r="M15" s="64">
        <f t="shared" si="1"/>
        <v>30.561045270000001</v>
      </c>
      <c r="P15" s="55"/>
    </row>
    <row r="16" spans="2:22" x14ac:dyDescent="0.2">
      <c r="F16" s="63" t="s">
        <v>1</v>
      </c>
      <c r="G16" s="16">
        <v>32.101259839999997</v>
      </c>
      <c r="H16" s="16">
        <v>31.584108919999998</v>
      </c>
      <c r="I16" s="64">
        <f t="shared" si="0"/>
        <v>31.842684379999998</v>
      </c>
      <c r="J16" s="58"/>
      <c r="K16" s="16">
        <v>28.964683359999999</v>
      </c>
      <c r="L16" s="16">
        <v>28.95179658</v>
      </c>
      <c r="M16" s="64">
        <f t="shared" si="1"/>
        <v>28.958239970000001</v>
      </c>
      <c r="P16" s="55"/>
    </row>
    <row r="17" spans="6:16" x14ac:dyDescent="0.2">
      <c r="F17" s="63" t="s">
        <v>1</v>
      </c>
      <c r="G17" s="51" t="s">
        <v>21</v>
      </c>
      <c r="H17" s="51" t="s">
        <v>21</v>
      </c>
      <c r="I17" s="65" t="s">
        <v>9</v>
      </c>
      <c r="J17" s="58"/>
      <c r="K17" s="16">
        <v>29.964583510000001</v>
      </c>
      <c r="L17" s="16">
        <v>30.768456650000001</v>
      </c>
      <c r="M17" s="64">
        <f t="shared" si="1"/>
        <v>30.366520080000001</v>
      </c>
      <c r="P17" s="55"/>
    </row>
    <row r="18" spans="6:16" x14ac:dyDescent="0.2">
      <c r="F18" s="63" t="s">
        <v>1</v>
      </c>
      <c r="G18" s="16">
        <v>34.320168270000003</v>
      </c>
      <c r="H18" s="16">
        <v>33.474604499999998</v>
      </c>
      <c r="I18" s="64">
        <f t="shared" si="0"/>
        <v>33.897386385000004</v>
      </c>
      <c r="J18" s="58"/>
      <c r="K18" s="16">
        <v>28.501762719999999</v>
      </c>
      <c r="L18" s="16">
        <v>29.41471722</v>
      </c>
      <c r="M18" s="64">
        <f t="shared" si="1"/>
        <v>28.958239970000001</v>
      </c>
      <c r="P18" s="55"/>
    </row>
    <row r="19" spans="6:16" x14ac:dyDescent="0.2">
      <c r="F19" s="66" t="s">
        <v>1</v>
      </c>
      <c r="G19" s="67">
        <v>32.296867460000001</v>
      </c>
      <c r="H19" s="67">
        <v>32.084536290000003</v>
      </c>
      <c r="I19" s="68">
        <f t="shared" si="0"/>
        <v>32.190701875000002</v>
      </c>
      <c r="J19" s="69"/>
      <c r="K19" s="67">
        <v>31.446571469999999</v>
      </c>
      <c r="L19" s="67">
        <v>31.85116171</v>
      </c>
      <c r="M19" s="68">
        <f t="shared" si="1"/>
        <v>31.648866589999997</v>
      </c>
      <c r="N19" s="70"/>
      <c r="O19" s="70"/>
      <c r="P19" s="71"/>
    </row>
    <row r="23" spans="6:16" x14ac:dyDescent="0.2">
      <c r="I23" s="72"/>
      <c r="K23" s="72"/>
    </row>
    <row r="24" spans="6:16" x14ac:dyDescent="0.2">
      <c r="F24" s="72"/>
      <c r="G24" s="72"/>
      <c r="I24" s="72"/>
      <c r="K24" s="72"/>
    </row>
    <row r="25" spans="6:16" x14ac:dyDescent="0.2">
      <c r="F25" s="72"/>
      <c r="G25" s="72"/>
      <c r="I25" s="72"/>
      <c r="K25" s="72"/>
    </row>
    <row r="27" spans="6:16" x14ac:dyDescent="0.2">
      <c r="I27" s="72"/>
      <c r="K27" s="72"/>
    </row>
    <row r="28" spans="6:16" x14ac:dyDescent="0.2">
      <c r="I28" s="72"/>
      <c r="K28" s="72"/>
    </row>
    <row r="29" spans="6:16" x14ac:dyDescent="0.2">
      <c r="I29" s="72"/>
      <c r="K29" s="72"/>
    </row>
  </sheetData>
  <mergeCells count="2">
    <mergeCell ref="G3:I3"/>
    <mergeCell ref="K3:M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1A8A-9D4B-DC40-AAED-4878BA5456A0}">
  <dimension ref="B2:X26"/>
  <sheetViews>
    <sheetView workbookViewId="0">
      <selection activeCell="N24" sqref="N24"/>
    </sheetView>
  </sheetViews>
  <sheetFormatPr baseColWidth="10" defaultRowHeight="16" x14ac:dyDescent="0.2"/>
  <cols>
    <col min="2" max="2" width="22.1640625" customWidth="1"/>
    <col min="3" max="4" width="13.1640625" bestFit="1" customWidth="1"/>
    <col min="6" max="6" width="9.5" customWidth="1"/>
    <col min="7" max="8" width="13" bestFit="1" customWidth="1"/>
    <col min="9" max="9" width="10.6640625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ht="17" thickBot="1" x14ac:dyDescent="0.25">
      <c r="B3" s="2" t="s">
        <v>12</v>
      </c>
      <c r="C3" s="5" t="s">
        <v>0</v>
      </c>
      <c r="D3" s="6" t="s">
        <v>1</v>
      </c>
      <c r="F3" s="54"/>
      <c r="G3" s="124" t="s">
        <v>14</v>
      </c>
      <c r="H3" s="124"/>
      <c r="I3" s="124"/>
      <c r="J3" s="124"/>
      <c r="L3" s="124" t="s">
        <v>23</v>
      </c>
      <c r="M3" s="124"/>
      <c r="N3" s="124"/>
      <c r="O3" s="124"/>
      <c r="R3" s="55"/>
    </row>
    <row r="4" spans="2:24" ht="17" thickBot="1" x14ac:dyDescent="0.25">
      <c r="B4" t="s">
        <v>27</v>
      </c>
      <c r="C4" s="97">
        <v>0.91539999999999999</v>
      </c>
      <c r="D4" s="98">
        <v>1.0230999999999999</v>
      </c>
      <c r="F4" s="54"/>
      <c r="G4" s="13" t="s">
        <v>15</v>
      </c>
      <c r="H4" s="14" t="s">
        <v>16</v>
      </c>
      <c r="I4" s="14" t="s">
        <v>31</v>
      </c>
      <c r="J4" s="14" t="s">
        <v>17</v>
      </c>
      <c r="L4" s="13" t="s">
        <v>15</v>
      </c>
      <c r="M4" s="14" t="s">
        <v>16</v>
      </c>
      <c r="N4" s="14" t="s">
        <v>31</v>
      </c>
      <c r="O4" s="14" t="s">
        <v>17</v>
      </c>
      <c r="R4" s="55"/>
    </row>
    <row r="5" spans="2:24" x14ac:dyDescent="0.2">
      <c r="C5" s="97">
        <v>0.7359</v>
      </c>
      <c r="D5" s="98">
        <v>0.66410000000000002</v>
      </c>
      <c r="F5" s="56" t="s">
        <v>0</v>
      </c>
      <c r="G5" s="84">
        <v>25.086894999999998</v>
      </c>
      <c r="H5" s="84">
        <v>25.305783999999999</v>
      </c>
      <c r="I5" s="102">
        <v>25.415279999999999</v>
      </c>
      <c r="J5" s="117">
        <v>25.269319666666664</v>
      </c>
      <c r="K5" s="58"/>
      <c r="L5" s="76">
        <v>21.011559999999999</v>
      </c>
      <c r="M5" s="76">
        <v>20.959185000000002</v>
      </c>
      <c r="N5" s="76">
        <v>20.962195999999999</v>
      </c>
      <c r="O5" s="59">
        <v>20.977647000000001</v>
      </c>
      <c r="Q5" s="60" t="s">
        <v>18</v>
      </c>
      <c r="R5" s="61" t="s">
        <v>65</v>
      </c>
    </row>
    <row r="6" spans="2:24" x14ac:dyDescent="0.2">
      <c r="C6" s="97">
        <v>0.95130000000000003</v>
      </c>
      <c r="D6" s="98">
        <v>1.3282</v>
      </c>
      <c r="F6" s="56" t="s">
        <v>0</v>
      </c>
      <c r="G6" s="15">
        <v>24.779765999999999</v>
      </c>
      <c r="H6" s="15">
        <v>24.787769999999998</v>
      </c>
      <c r="I6" s="102">
        <v>24.96715</v>
      </c>
      <c r="J6" s="117">
        <v>24.84489533333333</v>
      </c>
      <c r="K6" s="58"/>
      <c r="L6" s="76">
        <v>20.277006</v>
      </c>
      <c r="M6" s="76">
        <v>20.262067999999999</v>
      </c>
      <c r="N6" s="76">
        <v>20.177568000000001</v>
      </c>
      <c r="O6" s="59">
        <v>20.238880666666667</v>
      </c>
      <c r="Q6" s="60" t="s">
        <v>20</v>
      </c>
      <c r="R6" s="62">
        <v>4.5138888888888888E-2</v>
      </c>
      <c r="S6" s="1"/>
      <c r="T6" s="1"/>
      <c r="U6" s="1"/>
      <c r="V6" s="1"/>
      <c r="W6" s="1"/>
    </row>
    <row r="7" spans="2:24" x14ac:dyDescent="0.2">
      <c r="C7" s="97">
        <v>1.5256000000000001</v>
      </c>
      <c r="D7" s="98">
        <v>0.48459999999999998</v>
      </c>
      <c r="F7" s="56" t="s">
        <v>0</v>
      </c>
      <c r="G7" s="15">
        <v>24.851412</v>
      </c>
      <c r="H7" s="15">
        <v>24.979234999999999</v>
      </c>
      <c r="I7" s="102">
        <v>25.045929000000001</v>
      </c>
      <c r="J7" s="117">
        <v>24.958858666666668</v>
      </c>
      <c r="K7" s="58"/>
      <c r="L7" s="76">
        <v>20.709105999999998</v>
      </c>
      <c r="M7" s="76">
        <v>20.692786999999999</v>
      </c>
      <c r="N7" s="76">
        <v>20.740196000000001</v>
      </c>
      <c r="O7" s="59">
        <v>20.714029666666665</v>
      </c>
      <c r="Q7" s="60"/>
      <c r="R7" s="61"/>
    </row>
    <row r="8" spans="2:24" x14ac:dyDescent="0.2">
      <c r="C8" s="97">
        <v>0.89739999999999998</v>
      </c>
      <c r="D8" s="98">
        <v>0.39489999999999997</v>
      </c>
      <c r="F8" s="56" t="s">
        <v>0</v>
      </c>
      <c r="G8" s="15">
        <v>23.241161000000002</v>
      </c>
      <c r="H8" s="15">
        <v>23.257770000000001</v>
      </c>
      <c r="I8" s="102">
        <v>23.431961000000001</v>
      </c>
      <c r="J8" s="117">
        <v>23.310297333333335</v>
      </c>
      <c r="K8" s="58"/>
      <c r="L8" s="76">
        <v>19.746326</v>
      </c>
      <c r="M8" s="76">
        <v>19.750157999999999</v>
      </c>
      <c r="N8" s="76">
        <v>19.751449999999998</v>
      </c>
      <c r="O8" s="59">
        <v>19.749311333333331</v>
      </c>
      <c r="R8" s="55"/>
      <c r="S8" s="1"/>
      <c r="T8" s="1"/>
      <c r="U8" s="1"/>
      <c r="V8" s="1"/>
      <c r="W8" s="1"/>
      <c r="X8" s="1"/>
    </row>
    <row r="9" spans="2:24" x14ac:dyDescent="0.2">
      <c r="C9" s="97">
        <v>1.1667000000000001</v>
      </c>
      <c r="D9" s="115"/>
      <c r="F9" s="56" t="s">
        <v>0</v>
      </c>
      <c r="G9" s="15">
        <v>24.624196999999999</v>
      </c>
      <c r="H9" s="15">
        <v>24.762999000000001</v>
      </c>
      <c r="I9" s="102">
        <v>24.908049999999999</v>
      </c>
      <c r="J9" s="117">
        <v>24.765082000000003</v>
      </c>
      <c r="K9" s="58"/>
      <c r="L9" s="76">
        <v>20.460608000000001</v>
      </c>
      <c r="M9" s="76">
        <v>20.391607</v>
      </c>
      <c r="N9" s="76">
        <v>20.474820999999999</v>
      </c>
      <c r="O9" s="59">
        <v>20.442345333333332</v>
      </c>
      <c r="R9" s="55"/>
    </row>
    <row r="10" spans="2:24" x14ac:dyDescent="0.2">
      <c r="C10" s="97">
        <v>0.80769999999999997</v>
      </c>
      <c r="D10" s="116"/>
      <c r="F10" s="56" t="s">
        <v>0</v>
      </c>
      <c r="G10" s="15">
        <v>23.613914000000001</v>
      </c>
      <c r="H10" s="15">
        <v>23.615637</v>
      </c>
      <c r="I10" s="102">
        <v>23.837982</v>
      </c>
      <c r="J10" s="117">
        <v>23.689177666666666</v>
      </c>
      <c r="K10" s="58"/>
      <c r="L10" s="76">
        <v>19.760190000000001</v>
      </c>
      <c r="M10" s="76">
        <v>19.750139999999998</v>
      </c>
      <c r="N10" s="76">
        <v>19.734978000000002</v>
      </c>
      <c r="O10" s="59">
        <v>19.748435999999998</v>
      </c>
      <c r="R10" s="55"/>
    </row>
    <row r="11" spans="2:24" x14ac:dyDescent="0.2">
      <c r="C11" s="79"/>
      <c r="D11" s="12"/>
      <c r="F11" s="56" t="s">
        <v>0</v>
      </c>
      <c r="G11" s="15">
        <v>25.059612000000001</v>
      </c>
      <c r="H11" s="15">
        <v>25.081778</v>
      </c>
      <c r="I11" s="102">
        <v>25.301130000000001</v>
      </c>
      <c r="J11" s="117">
        <v>25.147506666666668</v>
      </c>
      <c r="K11" s="58"/>
      <c r="L11" s="76">
        <v>20.656279999999999</v>
      </c>
      <c r="M11" s="76">
        <v>20.635543999999999</v>
      </c>
      <c r="N11" s="76">
        <v>20.68336</v>
      </c>
      <c r="O11" s="59">
        <v>20.658394666666666</v>
      </c>
      <c r="R11" s="55"/>
    </row>
    <row r="12" spans="2:24" x14ac:dyDescent="0.2">
      <c r="C12" t="s">
        <v>44</v>
      </c>
      <c r="D12" s="113">
        <f>TTEST(C4:C10,D4:D8,2,2)</f>
        <v>0.26883028199874398</v>
      </c>
      <c r="F12" s="63" t="s">
        <v>1</v>
      </c>
      <c r="G12" s="118">
        <v>23.895042</v>
      </c>
      <c r="H12" s="118">
        <v>23.93308</v>
      </c>
      <c r="I12" s="118">
        <v>24.141893</v>
      </c>
      <c r="J12" s="64">
        <v>23.990005</v>
      </c>
      <c r="K12" s="58"/>
      <c r="L12" s="16">
        <v>19.876362</v>
      </c>
      <c r="M12" s="16">
        <v>19.783989999999999</v>
      </c>
      <c r="N12" s="16">
        <v>19.901523999999998</v>
      </c>
      <c r="O12" s="64">
        <v>19.853958666666667</v>
      </c>
      <c r="R12" s="55"/>
    </row>
    <row r="13" spans="2:24" x14ac:dyDescent="0.2">
      <c r="F13" s="63" t="s">
        <v>1</v>
      </c>
      <c r="G13" s="118">
        <v>24.558707999999999</v>
      </c>
      <c r="H13" s="118">
        <v>24.589556000000002</v>
      </c>
      <c r="I13" s="118">
        <v>24.857327000000002</v>
      </c>
      <c r="J13" s="64">
        <v>24.668530333333333</v>
      </c>
      <c r="K13" s="58"/>
      <c r="L13" s="16">
        <v>19.919263999999998</v>
      </c>
      <c r="M13" s="16">
        <v>19.895278999999999</v>
      </c>
      <c r="N13" s="16">
        <v>19.881692999999999</v>
      </c>
      <c r="O13" s="64">
        <v>19.898745333333334</v>
      </c>
      <c r="R13" s="55"/>
    </row>
    <row r="14" spans="2:24" x14ac:dyDescent="0.2">
      <c r="F14" s="63" t="s">
        <v>1</v>
      </c>
      <c r="G14" s="118">
        <v>23.483592999999999</v>
      </c>
      <c r="H14" s="118">
        <v>23.284876000000001</v>
      </c>
      <c r="I14" s="118">
        <v>23.541445</v>
      </c>
      <c r="J14" s="64">
        <v>23.436637999999999</v>
      </c>
      <c r="K14" s="58"/>
      <c r="L14" s="16">
        <v>19.658982999999999</v>
      </c>
      <c r="M14" s="16">
        <v>19.646463000000001</v>
      </c>
      <c r="N14" s="16">
        <v>19.724409999999999</v>
      </c>
      <c r="O14" s="64">
        <v>19.676618666666666</v>
      </c>
      <c r="R14" s="55"/>
    </row>
    <row r="15" spans="2:24" x14ac:dyDescent="0.2">
      <c r="F15" s="63" t="s">
        <v>1</v>
      </c>
      <c r="G15" s="118">
        <v>26.12398</v>
      </c>
      <c r="H15" s="118">
        <v>26.006239000000001</v>
      </c>
      <c r="I15" s="118">
        <v>26.235147000000001</v>
      </c>
      <c r="J15" s="64">
        <v>26.121788666666664</v>
      </c>
      <c r="K15" s="58"/>
      <c r="L15" s="16">
        <v>20.858968999999998</v>
      </c>
      <c r="M15" s="16">
        <v>20.907356</v>
      </c>
      <c r="N15" s="16">
        <v>20.900827</v>
      </c>
      <c r="O15" s="64">
        <v>20.889050666666666</v>
      </c>
      <c r="R15" s="55"/>
    </row>
    <row r="16" spans="2:24" x14ac:dyDescent="0.2">
      <c r="F16" s="66" t="s">
        <v>1</v>
      </c>
      <c r="G16" s="119">
        <v>26.963007000000001</v>
      </c>
      <c r="H16" s="119">
        <v>26.639268999999999</v>
      </c>
      <c r="I16" s="119">
        <v>27.211442999999999</v>
      </c>
      <c r="J16" s="120">
        <v>26.937906333333334</v>
      </c>
      <c r="K16" s="69"/>
      <c r="L16" s="67">
        <v>21.432627</v>
      </c>
      <c r="M16" s="67">
        <v>21.348986</v>
      </c>
      <c r="N16" s="67">
        <v>21.406721000000001</v>
      </c>
      <c r="O16" s="68">
        <v>21.396111333333334</v>
      </c>
      <c r="P16" s="70"/>
      <c r="Q16" s="70"/>
      <c r="R16" s="71"/>
    </row>
    <row r="18" spans="6:15" x14ac:dyDescent="0.2">
      <c r="J18" s="72">
        <f>AVERAGE(J5:J11)</f>
        <v>24.569305333333329</v>
      </c>
      <c r="O18" s="72">
        <f>AVERAGE(O5:O11)</f>
        <v>20.361292095238095</v>
      </c>
    </row>
    <row r="19" spans="6:15" x14ac:dyDescent="0.2">
      <c r="J19" s="72">
        <f>STDEV(J5:J11)</f>
        <v>0.75829774860746335</v>
      </c>
      <c r="O19" s="72">
        <f>STDEV(O5:O11)</f>
        <v>0.47683930426184051</v>
      </c>
    </row>
    <row r="20" spans="6:15" x14ac:dyDescent="0.2">
      <c r="F20" s="1"/>
      <c r="G20" s="1"/>
      <c r="H20" s="1"/>
      <c r="I20" s="1"/>
      <c r="J20" s="121">
        <f>J19/SQRT(7)</f>
        <v>0.28660960893650334</v>
      </c>
      <c r="K20" s="1"/>
      <c r="L20" s="1"/>
      <c r="M20" s="1"/>
      <c r="N20" s="1"/>
      <c r="O20" s="121">
        <f>O19/SQRT(7)</f>
        <v>0.18022831634541309</v>
      </c>
    </row>
    <row r="21" spans="6:15" x14ac:dyDescent="0.2">
      <c r="F21" s="1"/>
      <c r="G21" s="1"/>
      <c r="H21" s="1"/>
      <c r="I21" s="1"/>
      <c r="J21" s="1"/>
      <c r="K21" s="1"/>
      <c r="L21" s="72"/>
      <c r="O21" s="1"/>
    </row>
    <row r="22" spans="6:15" x14ac:dyDescent="0.2">
      <c r="F22" s="72"/>
      <c r="G22" s="72"/>
      <c r="J22" s="72">
        <f>AVERAGE(J12:J16)</f>
        <v>25.030973666666664</v>
      </c>
      <c r="L22" s="72"/>
      <c r="O22" s="72">
        <f>AVERAGE(O12:O16)</f>
        <v>20.342896933333332</v>
      </c>
    </row>
    <row r="23" spans="6:15" x14ac:dyDescent="0.2">
      <c r="J23" s="72">
        <f>STDEV(J12:J16)</f>
        <v>1.4648512477629294</v>
      </c>
      <c r="O23" s="72">
        <f>STDEV(O12:O16)</f>
        <v>0.75627416884143261</v>
      </c>
    </row>
    <row r="24" spans="6:15" x14ac:dyDescent="0.2">
      <c r="J24" s="121">
        <f>J23/SQRT(5)</f>
        <v>0.65510139338465934</v>
      </c>
      <c r="L24" s="72"/>
      <c r="O24" s="121">
        <f>O23/SQRT(5)</f>
        <v>0.33821609023131932</v>
      </c>
    </row>
    <row r="25" spans="6:15" x14ac:dyDescent="0.2">
      <c r="J25" s="72"/>
      <c r="L25" s="72"/>
    </row>
    <row r="26" spans="6:15" x14ac:dyDescent="0.2">
      <c r="J26" s="72"/>
      <c r="L26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3191C-092F-514F-A348-104ADEF89AF1}">
  <dimension ref="B2:V28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  <col min="3" max="3" width="13" customWidth="1"/>
    <col min="7" max="8" width="13" bestFit="1" customWidth="1"/>
    <col min="9" max="9" width="14.5" bestFit="1" customWidth="1"/>
    <col min="15" max="15" width="30" bestFit="1" customWidth="1"/>
  </cols>
  <sheetData>
    <row r="2" spans="2:22" x14ac:dyDescent="0.2">
      <c r="F2" s="50" t="s">
        <v>13</v>
      </c>
      <c r="G2" s="29"/>
      <c r="H2" s="29"/>
      <c r="I2" s="29"/>
      <c r="J2" s="52"/>
      <c r="K2" s="52"/>
      <c r="L2" s="52"/>
      <c r="M2" s="52"/>
      <c r="N2" s="52"/>
      <c r="O2" s="52"/>
      <c r="P2" s="53"/>
    </row>
    <row r="3" spans="2:22" ht="17" thickBot="1" x14ac:dyDescent="0.25">
      <c r="B3" s="2" t="s">
        <v>26</v>
      </c>
      <c r="C3" s="5" t="s">
        <v>0</v>
      </c>
      <c r="D3" s="6" t="s">
        <v>1</v>
      </c>
      <c r="F3" s="54"/>
      <c r="G3" s="124" t="s">
        <v>14</v>
      </c>
      <c r="H3" s="124"/>
      <c r="I3" s="124"/>
      <c r="K3" s="124" t="s">
        <v>23</v>
      </c>
      <c r="L3" s="124"/>
      <c r="M3" s="124"/>
      <c r="P3" s="55"/>
    </row>
    <row r="4" spans="2:22" ht="17" thickBot="1" x14ac:dyDescent="0.25">
      <c r="B4" t="s">
        <v>8</v>
      </c>
      <c r="C4" s="10" t="s">
        <v>9</v>
      </c>
      <c r="D4" s="8">
        <v>0.77196093580315861</v>
      </c>
      <c r="F4" s="54"/>
      <c r="G4" s="13" t="s">
        <v>15</v>
      </c>
      <c r="H4" s="14" t="s">
        <v>16</v>
      </c>
      <c r="I4" s="14" t="s">
        <v>17</v>
      </c>
      <c r="K4" s="13" t="s">
        <v>15</v>
      </c>
      <c r="L4" s="14" t="s">
        <v>16</v>
      </c>
      <c r="M4" s="14" t="s">
        <v>17</v>
      </c>
      <c r="P4" s="55"/>
    </row>
    <row r="5" spans="2:22" x14ac:dyDescent="0.2">
      <c r="C5" s="9">
        <v>0.56077119809887244</v>
      </c>
      <c r="D5" s="8">
        <v>0.76044532855475699</v>
      </c>
      <c r="F5" s="56" t="s">
        <v>0</v>
      </c>
      <c r="G5" s="51" t="s">
        <v>21</v>
      </c>
      <c r="H5" s="51" t="s">
        <v>21</v>
      </c>
      <c r="I5" s="65" t="s">
        <v>9</v>
      </c>
      <c r="J5" s="58"/>
      <c r="K5" s="15">
        <v>25.064254850000001</v>
      </c>
      <c r="L5" s="15">
        <v>24.885554020000001</v>
      </c>
      <c r="M5" s="59">
        <f>AVERAGE(K5:L5)</f>
        <v>24.974904434999999</v>
      </c>
      <c r="O5" s="60" t="s">
        <v>18</v>
      </c>
      <c r="P5" s="61" t="s">
        <v>19</v>
      </c>
    </row>
    <row r="6" spans="2:22" x14ac:dyDescent="0.2">
      <c r="C6" s="11"/>
      <c r="D6" s="8">
        <v>0.90843218335908493</v>
      </c>
      <c r="F6" s="56" t="s">
        <v>0</v>
      </c>
      <c r="G6" s="15">
        <v>33.049586570000002</v>
      </c>
      <c r="H6" s="15">
        <v>32.997915630000001</v>
      </c>
      <c r="I6" s="59">
        <f t="shared" ref="I6:I19" si="0">AVERAGE(G6:H6)</f>
        <v>33.023751099999998</v>
      </c>
      <c r="J6" s="58"/>
      <c r="K6" s="15">
        <v>24.696735960000002</v>
      </c>
      <c r="L6" s="15">
        <v>24.901331420000002</v>
      </c>
      <c r="M6" s="59">
        <f t="shared" ref="M6:M19" si="1">AVERAGE(K6:L6)</f>
        <v>24.799033690000002</v>
      </c>
      <c r="O6" s="60" t="s">
        <v>20</v>
      </c>
      <c r="P6" s="62">
        <v>4.8611111111111112E-2</v>
      </c>
      <c r="Q6" s="1"/>
      <c r="R6" s="1"/>
      <c r="S6" s="1"/>
      <c r="T6" s="1"/>
      <c r="U6" s="1"/>
    </row>
    <row r="7" spans="2:22" x14ac:dyDescent="0.2">
      <c r="C7" s="9">
        <v>0.79889337780533354</v>
      </c>
      <c r="D7" s="8">
        <v>1.0115823635290173</v>
      </c>
      <c r="F7" s="56" t="s">
        <v>0</v>
      </c>
      <c r="G7" s="15">
        <v>28.857451300000001</v>
      </c>
      <c r="H7" s="15">
        <v>28.452383319999999</v>
      </c>
      <c r="I7" s="59">
        <f t="shared" si="0"/>
        <v>28.654917310000002</v>
      </c>
      <c r="J7" s="58"/>
      <c r="K7" s="15">
        <v>24.611239699999999</v>
      </c>
      <c r="L7" s="15">
        <v>24.71865498</v>
      </c>
      <c r="M7" s="59">
        <f t="shared" si="1"/>
        <v>24.664947339999998</v>
      </c>
      <c r="O7" s="60"/>
      <c r="P7" s="61"/>
    </row>
    <row r="8" spans="2:22" x14ac:dyDescent="0.2">
      <c r="C8" s="9">
        <v>1.582274904915866</v>
      </c>
      <c r="D8" s="8">
        <v>1.0338437062949282</v>
      </c>
      <c r="F8" s="56" t="s">
        <v>0</v>
      </c>
      <c r="G8" s="15">
        <v>31.47995366</v>
      </c>
      <c r="H8" s="15">
        <v>33.351304210000002</v>
      </c>
      <c r="I8" s="59">
        <f t="shared" si="0"/>
        <v>32.415628935000001</v>
      </c>
      <c r="J8" s="58"/>
      <c r="K8" s="15">
        <v>24.593196979999998</v>
      </c>
      <c r="L8" s="15">
        <v>24.809807500000002</v>
      </c>
      <c r="M8" s="59">
        <f t="shared" si="1"/>
        <v>24.70150224</v>
      </c>
      <c r="P8" s="55"/>
      <c r="Q8" s="1"/>
      <c r="R8" s="1"/>
      <c r="S8" s="1"/>
      <c r="T8" s="1"/>
      <c r="U8" s="1"/>
      <c r="V8" s="1"/>
    </row>
    <row r="9" spans="2:22" x14ac:dyDescent="0.2">
      <c r="C9" s="9">
        <v>1.4592262155197295</v>
      </c>
      <c r="D9" s="8">
        <v>0.6585584546439136</v>
      </c>
      <c r="F9" s="56" t="s">
        <v>0</v>
      </c>
      <c r="G9" s="15">
        <v>31.755012310000001</v>
      </c>
      <c r="H9" s="15">
        <v>31.984683669999999</v>
      </c>
      <c r="I9" s="59">
        <f t="shared" si="0"/>
        <v>31.86984799</v>
      </c>
      <c r="J9" s="58"/>
      <c r="K9" s="15">
        <v>25.054678819999999</v>
      </c>
      <c r="L9" s="15">
        <v>25.228614570000001</v>
      </c>
      <c r="M9" s="59">
        <f t="shared" si="1"/>
        <v>25.141646694999999</v>
      </c>
      <c r="P9" s="55"/>
    </row>
    <row r="10" spans="2:22" x14ac:dyDescent="0.2">
      <c r="C10" s="9">
        <v>1.0311001317929966</v>
      </c>
      <c r="D10" s="8">
        <v>1.3903621317039472</v>
      </c>
      <c r="F10" s="56" t="s">
        <v>0</v>
      </c>
      <c r="G10" s="15">
        <v>32.573411960000001</v>
      </c>
      <c r="H10" s="15">
        <v>32.957460070000003</v>
      </c>
      <c r="I10" s="59">
        <f t="shared" si="0"/>
        <v>32.765436015000006</v>
      </c>
      <c r="J10" s="58"/>
      <c r="K10" s="15">
        <v>25.86544284</v>
      </c>
      <c r="L10" s="15">
        <v>25.975433160000001</v>
      </c>
      <c r="M10" s="59">
        <f t="shared" si="1"/>
        <v>25.920438000000001</v>
      </c>
      <c r="P10" s="55"/>
    </row>
    <row r="11" spans="2:22" x14ac:dyDescent="0.2">
      <c r="C11" s="9">
        <v>0.56773417186720143</v>
      </c>
      <c r="D11" s="12"/>
      <c r="F11" s="56" t="s">
        <v>0</v>
      </c>
      <c r="G11" s="15">
        <v>31.862483610000002</v>
      </c>
      <c r="H11" s="15">
        <v>31.296714739999999</v>
      </c>
      <c r="I11" s="59">
        <f t="shared" si="0"/>
        <v>31.579599174999998</v>
      </c>
      <c r="J11" s="58"/>
      <c r="K11" s="15">
        <v>24.47456373</v>
      </c>
      <c r="L11" s="15">
        <v>23.992600360000001</v>
      </c>
      <c r="M11" s="59">
        <f t="shared" si="1"/>
        <v>24.233582044999999</v>
      </c>
      <c r="P11" s="55"/>
    </row>
    <row r="12" spans="2:22" x14ac:dyDescent="0.2">
      <c r="F12" s="56" t="s">
        <v>0</v>
      </c>
      <c r="G12" s="15">
        <v>32.098054439999999</v>
      </c>
      <c r="H12" s="15">
        <v>31.23892017</v>
      </c>
      <c r="I12" s="59">
        <f t="shared" si="0"/>
        <v>31.668487304999999</v>
      </c>
      <c r="J12" s="58"/>
      <c r="K12" s="15">
        <v>23.374630029999999</v>
      </c>
      <c r="L12" s="15">
        <v>23.548516410000001</v>
      </c>
      <c r="M12" s="59">
        <f t="shared" si="1"/>
        <v>23.461573219999998</v>
      </c>
      <c r="P12" s="55"/>
    </row>
    <row r="13" spans="2:22" x14ac:dyDescent="0.2">
      <c r="F13" s="63" t="s">
        <v>1</v>
      </c>
      <c r="G13" s="16">
        <v>31.53141488</v>
      </c>
      <c r="H13" s="16">
        <v>31.649855970000001</v>
      </c>
      <c r="I13" s="64">
        <f t="shared" si="0"/>
        <v>31.590635425000002</v>
      </c>
      <c r="J13" s="58"/>
      <c r="K13" s="16">
        <v>23.66307892</v>
      </c>
      <c r="L13" s="16">
        <v>23.99098828</v>
      </c>
      <c r="M13" s="64">
        <f t="shared" si="1"/>
        <v>23.8270336</v>
      </c>
      <c r="P13" s="55"/>
    </row>
    <row r="14" spans="2:22" x14ac:dyDescent="0.2">
      <c r="C14" s="2" t="s">
        <v>10</v>
      </c>
      <c r="D14" s="2"/>
      <c r="F14" s="63" t="s">
        <v>1</v>
      </c>
      <c r="G14" s="16">
        <v>31.425646749999999</v>
      </c>
      <c r="H14" s="16">
        <v>31.71980108</v>
      </c>
      <c r="I14" s="64">
        <f t="shared" si="0"/>
        <v>31.572723914999997</v>
      </c>
      <c r="J14" s="58"/>
      <c r="K14" s="16">
        <v>23.638862150000001</v>
      </c>
      <c r="L14" s="16">
        <v>23.936015399999999</v>
      </c>
      <c r="M14" s="64">
        <f t="shared" si="1"/>
        <v>23.787438774999998</v>
      </c>
      <c r="P14" s="55"/>
    </row>
    <row r="15" spans="2:22" x14ac:dyDescent="0.2">
      <c r="F15" s="63" t="s">
        <v>1</v>
      </c>
      <c r="G15" s="16">
        <v>31.312161880000001</v>
      </c>
      <c r="H15" s="16">
        <v>32.989589770000002</v>
      </c>
      <c r="I15" s="64">
        <f t="shared" si="0"/>
        <v>32.150875825</v>
      </c>
      <c r="J15" s="58"/>
      <c r="K15" s="16">
        <v>24.378392510000001</v>
      </c>
      <c r="L15" s="16">
        <v>24.86585745</v>
      </c>
      <c r="M15" s="64">
        <f t="shared" si="1"/>
        <v>24.622124980000002</v>
      </c>
      <c r="P15" s="55"/>
    </row>
    <row r="16" spans="2:22" x14ac:dyDescent="0.2">
      <c r="F16" s="63" t="s">
        <v>1</v>
      </c>
      <c r="G16" s="16">
        <v>29.899456709999999</v>
      </c>
      <c r="H16" s="16">
        <v>30.079486289999998</v>
      </c>
      <c r="I16" s="64">
        <f t="shared" si="0"/>
        <v>29.989471500000001</v>
      </c>
      <c r="J16" s="58"/>
      <c r="K16" s="16">
        <v>22.440570650000002</v>
      </c>
      <c r="L16" s="16">
        <v>22.791196800000002</v>
      </c>
      <c r="M16" s="64">
        <f t="shared" si="1"/>
        <v>22.615883725000003</v>
      </c>
      <c r="P16" s="55"/>
    </row>
    <row r="17" spans="6:16" x14ac:dyDescent="0.2">
      <c r="F17" s="63" t="s">
        <v>1</v>
      </c>
      <c r="G17" s="16">
        <v>32.07438105</v>
      </c>
      <c r="H17" s="16" t="s">
        <v>21</v>
      </c>
      <c r="I17" s="64">
        <f t="shared" si="0"/>
        <v>32.07438105</v>
      </c>
      <c r="J17" s="58"/>
      <c r="K17" s="16">
        <v>24.672845670000001</v>
      </c>
      <c r="L17" s="16">
        <v>24.79154948</v>
      </c>
      <c r="M17" s="64">
        <f t="shared" si="1"/>
        <v>24.732197575000001</v>
      </c>
      <c r="P17" s="55"/>
    </row>
    <row r="18" spans="6:16" x14ac:dyDescent="0.2">
      <c r="F18" s="63" t="s">
        <v>1</v>
      </c>
      <c r="G18" s="16">
        <v>31.095762740000001</v>
      </c>
      <c r="H18" s="16">
        <v>32.442583229999997</v>
      </c>
      <c r="I18" s="64">
        <f t="shared" si="0"/>
        <v>31.769172984999997</v>
      </c>
      <c r="J18" s="58"/>
      <c r="K18" s="16">
        <v>23.697935910000002</v>
      </c>
      <c r="L18" s="16">
        <v>23.854773730000002</v>
      </c>
      <c r="M18" s="64">
        <f t="shared" si="1"/>
        <v>23.776354820000002</v>
      </c>
      <c r="P18" s="55"/>
    </row>
    <row r="19" spans="6:16" x14ac:dyDescent="0.2">
      <c r="F19" s="66" t="s">
        <v>1</v>
      </c>
      <c r="G19" s="16">
        <v>31.538434809999998</v>
      </c>
      <c r="H19" s="16">
        <v>30.68284074</v>
      </c>
      <c r="I19" s="68">
        <f t="shared" si="0"/>
        <v>31.110637775000001</v>
      </c>
      <c r="J19" s="69"/>
      <c r="K19" s="16">
        <v>24.03177225</v>
      </c>
      <c r="L19" s="16">
        <v>24.360021549999999</v>
      </c>
      <c r="M19" s="68">
        <f t="shared" si="1"/>
        <v>24.195896900000001</v>
      </c>
      <c r="N19" s="70"/>
      <c r="O19" s="70"/>
      <c r="P19" s="71"/>
    </row>
    <row r="22" spans="6:16" x14ac:dyDescent="0.2">
      <c r="I22" s="72"/>
      <c r="M22" s="72"/>
    </row>
    <row r="23" spans="6:16" x14ac:dyDescent="0.2">
      <c r="I23" s="72"/>
      <c r="M23" s="72"/>
    </row>
    <row r="24" spans="6:16" x14ac:dyDescent="0.2">
      <c r="I24" s="72"/>
      <c r="M24" s="72"/>
    </row>
    <row r="26" spans="6:16" x14ac:dyDescent="0.2">
      <c r="I26" s="72"/>
      <c r="M26" s="72"/>
    </row>
    <row r="27" spans="6:16" x14ac:dyDescent="0.2">
      <c r="I27" s="72"/>
      <c r="M27" s="72"/>
    </row>
    <row r="28" spans="6:16" x14ac:dyDescent="0.2">
      <c r="I28" s="72"/>
      <c r="M28" s="72"/>
    </row>
  </sheetData>
  <mergeCells count="2">
    <mergeCell ref="G3:I3"/>
    <mergeCell ref="K3:M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B3872-AB8C-F64B-96E2-DC3C7C332ECD}">
  <dimension ref="B2:X30"/>
  <sheetViews>
    <sheetView workbookViewId="0">
      <selection activeCell="I23" sqref="I23:P30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28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24</v>
      </c>
      <c r="M3" s="123"/>
      <c r="N3" s="123"/>
      <c r="O3" s="123"/>
      <c r="R3" s="55"/>
    </row>
    <row r="4" spans="2:24" x14ac:dyDescent="0.2">
      <c r="B4" t="s">
        <v>29</v>
      </c>
      <c r="C4" s="81">
        <v>2.39392</v>
      </c>
      <c r="D4" s="82">
        <v>1.0476700000000001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81">
        <v>0.78993999999999998</v>
      </c>
      <c r="D5" s="82">
        <v>0.35621000000000003</v>
      </c>
      <c r="F5" s="56" t="s">
        <v>0</v>
      </c>
      <c r="G5" s="83">
        <v>34.740340000000003</v>
      </c>
      <c r="H5" s="84">
        <v>32.925310000000003</v>
      </c>
      <c r="I5" s="84">
        <v>32.740250000000003</v>
      </c>
      <c r="J5" s="59">
        <v>32.83278</v>
      </c>
      <c r="K5" s="58"/>
      <c r="L5" s="89">
        <v>24.042224999999998</v>
      </c>
      <c r="M5" s="89">
        <v>23.976751</v>
      </c>
      <c r="N5" s="89">
        <v>24.149806999999999</v>
      </c>
      <c r="O5" s="59">
        <v>24.056260999999996</v>
      </c>
      <c r="P5" s="86"/>
      <c r="Q5" s="60" t="s">
        <v>18</v>
      </c>
      <c r="R5" s="61" t="s">
        <v>30</v>
      </c>
    </row>
    <row r="6" spans="2:24" x14ac:dyDescent="0.2">
      <c r="C6" s="81">
        <v>1.7632300000000001</v>
      </c>
      <c r="D6" s="82">
        <v>0.56888000000000005</v>
      </c>
      <c r="F6" s="56" t="s">
        <v>0</v>
      </c>
      <c r="G6" s="15">
        <v>33.282336999999998</v>
      </c>
      <c r="H6" s="15">
        <v>32.83802</v>
      </c>
      <c r="I6" s="15">
        <v>32.247169999999997</v>
      </c>
      <c r="J6" s="59">
        <v>32.789175666666665</v>
      </c>
      <c r="K6" s="58"/>
      <c r="L6" s="89">
        <v>22.390889999999999</v>
      </c>
      <c r="M6" s="89">
        <v>22.266690000000001</v>
      </c>
      <c r="N6" s="89">
        <v>22.401904999999999</v>
      </c>
      <c r="O6" s="59">
        <v>22.353161666666665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81">
        <v>0.69669999999999999</v>
      </c>
      <c r="D7" s="82">
        <v>0.43897000000000003</v>
      </c>
      <c r="F7" s="56" t="s">
        <v>0</v>
      </c>
      <c r="G7" s="15">
        <v>33.248910000000002</v>
      </c>
      <c r="H7" s="15">
        <v>33.080494000000002</v>
      </c>
      <c r="I7" s="15">
        <v>32.534379999999999</v>
      </c>
      <c r="J7" s="59">
        <v>32.954594666666672</v>
      </c>
      <c r="K7" s="58"/>
      <c r="L7" s="89">
        <v>23.809367999999999</v>
      </c>
      <c r="M7" s="89">
        <v>23.623901</v>
      </c>
      <c r="N7" s="89">
        <v>23.685466999999999</v>
      </c>
      <c r="O7" s="59">
        <v>23.706245333333332</v>
      </c>
      <c r="P7" s="86"/>
      <c r="Q7" s="60"/>
      <c r="R7" s="61"/>
    </row>
    <row r="8" spans="2:24" x14ac:dyDescent="0.2">
      <c r="C8" s="81">
        <v>0.44525999999999999</v>
      </c>
      <c r="D8" s="82">
        <v>0.84547000000000005</v>
      </c>
      <c r="F8" s="56" t="s">
        <v>0</v>
      </c>
      <c r="G8" s="15">
        <v>33.366059999999997</v>
      </c>
      <c r="H8" s="15">
        <v>34.698436999999998</v>
      </c>
      <c r="I8" s="85" t="s">
        <v>21</v>
      </c>
      <c r="J8" s="59">
        <v>34.032248499999994</v>
      </c>
      <c r="K8" s="58"/>
      <c r="L8" s="89">
        <v>23.336708000000002</v>
      </c>
      <c r="M8" s="89">
        <v>23.228501999999999</v>
      </c>
      <c r="N8" s="89">
        <v>23.420093999999999</v>
      </c>
      <c r="O8" s="59">
        <v>23.328434666666666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81">
        <v>1.2352000000000001</v>
      </c>
      <c r="D9" s="82">
        <v>1.1409100000000001</v>
      </c>
      <c r="F9" s="56" t="s">
        <v>0</v>
      </c>
      <c r="G9" s="15">
        <v>32.988410000000002</v>
      </c>
      <c r="H9" s="15">
        <v>34.444912000000002</v>
      </c>
      <c r="I9" s="15">
        <v>33.721820000000001</v>
      </c>
      <c r="J9" s="59">
        <v>33.718380666666668</v>
      </c>
      <c r="K9" s="58"/>
      <c r="L9" s="89">
        <v>22.445827000000001</v>
      </c>
      <c r="M9" s="89">
        <v>22.372931999999999</v>
      </c>
      <c r="N9" s="89">
        <v>22.372114</v>
      </c>
      <c r="O9" s="59">
        <v>22.396957666666665</v>
      </c>
      <c r="P9" s="86"/>
      <c r="R9" s="55"/>
    </row>
    <row r="10" spans="2:24" x14ac:dyDescent="0.2">
      <c r="C10" s="81">
        <v>0.44212000000000001</v>
      </c>
      <c r="D10" s="82">
        <v>0.58355000000000001</v>
      </c>
      <c r="F10" s="56" t="s">
        <v>0</v>
      </c>
      <c r="G10" s="15">
        <v>33.023567</v>
      </c>
      <c r="H10" s="15">
        <v>33.550780000000003</v>
      </c>
      <c r="I10" s="85">
        <v>35.617400000000004</v>
      </c>
      <c r="J10" s="59">
        <v>33.287173500000002</v>
      </c>
      <c r="K10" s="58"/>
      <c r="L10" s="89">
        <v>23.7272</v>
      </c>
      <c r="M10" s="89">
        <v>23.450039</v>
      </c>
      <c r="N10" s="89">
        <v>23.428395999999999</v>
      </c>
      <c r="O10" s="59">
        <v>23.535211666666669</v>
      </c>
      <c r="P10" s="86"/>
      <c r="R10" s="55"/>
    </row>
    <row r="11" spans="2:24" x14ac:dyDescent="0.2">
      <c r="C11" s="81">
        <v>0.23363</v>
      </c>
      <c r="D11" s="80"/>
      <c r="F11" s="56" t="s">
        <v>0</v>
      </c>
      <c r="G11" s="15">
        <v>33.395316999999999</v>
      </c>
      <c r="H11" s="15">
        <v>34.035606000000001</v>
      </c>
      <c r="I11" s="15">
        <v>33.6905</v>
      </c>
      <c r="J11" s="59">
        <v>33.707141</v>
      </c>
      <c r="K11" s="58"/>
      <c r="L11" s="89">
        <v>22.503229999999999</v>
      </c>
      <c r="M11" s="89">
        <v>22.411442000000001</v>
      </c>
      <c r="N11" s="89">
        <v>22.50412</v>
      </c>
      <c r="O11" s="59">
        <v>22.472930666666667</v>
      </c>
      <c r="P11" s="86"/>
      <c r="R11" s="55"/>
    </row>
    <row r="12" spans="2:24" x14ac:dyDescent="0.2">
      <c r="F12" s="56" t="s">
        <v>0</v>
      </c>
      <c r="G12" s="15">
        <v>33.775818000000001</v>
      </c>
      <c r="H12" s="15">
        <v>34.661250000000003</v>
      </c>
      <c r="I12" s="85">
        <v>29.431180000000001</v>
      </c>
      <c r="J12" s="59">
        <v>34.218534000000005</v>
      </c>
      <c r="K12" s="58"/>
      <c r="L12" s="89">
        <v>22.000229000000001</v>
      </c>
      <c r="M12" s="89">
        <v>21.868189000000001</v>
      </c>
      <c r="N12" s="89">
        <v>22.198677</v>
      </c>
      <c r="O12" s="59">
        <v>22.022365000000004</v>
      </c>
      <c r="P12" s="86"/>
      <c r="R12" s="55"/>
    </row>
    <row r="13" spans="2:24" x14ac:dyDescent="0.2">
      <c r="F13" s="63" t="s">
        <v>1</v>
      </c>
      <c r="G13" s="92">
        <v>31.532726</v>
      </c>
      <c r="H13" s="93">
        <v>33.876044999999998</v>
      </c>
      <c r="I13" s="92">
        <v>31.841515999999999</v>
      </c>
      <c r="J13" s="64">
        <v>31.687120999999998</v>
      </c>
      <c r="K13" s="58"/>
      <c r="L13" s="87">
        <v>21.689978</v>
      </c>
      <c r="M13" s="87">
        <v>21.69661</v>
      </c>
      <c r="N13" s="87">
        <v>21.754292</v>
      </c>
      <c r="O13" s="64">
        <v>21.71362666666667</v>
      </c>
      <c r="P13" s="86"/>
      <c r="R13" s="55"/>
    </row>
    <row r="14" spans="2:24" x14ac:dyDescent="0.2">
      <c r="F14" s="63" t="s">
        <v>1</v>
      </c>
      <c r="G14" s="92">
        <v>33.910910000000001</v>
      </c>
      <c r="H14" s="93">
        <v>44.424866000000002</v>
      </c>
      <c r="I14" s="92">
        <v>33.503014</v>
      </c>
      <c r="J14" s="64">
        <v>33.706962000000004</v>
      </c>
      <c r="K14" s="58"/>
      <c r="L14" s="87">
        <v>22.225594000000001</v>
      </c>
      <c r="M14" s="87">
        <v>22.090226999999999</v>
      </c>
      <c r="N14" s="87">
        <v>22.192530000000001</v>
      </c>
      <c r="O14" s="64">
        <v>22.169450333333334</v>
      </c>
      <c r="P14" s="86"/>
      <c r="R14" s="55"/>
    </row>
    <row r="15" spans="2:24" x14ac:dyDescent="0.2">
      <c r="F15" s="63" t="s">
        <v>1</v>
      </c>
      <c r="G15" s="92">
        <v>33.687336000000002</v>
      </c>
      <c r="H15" s="92">
        <v>32.590668000000001</v>
      </c>
      <c r="I15" s="93">
        <v>41.657063000000001</v>
      </c>
      <c r="J15" s="64">
        <v>33.139002000000005</v>
      </c>
      <c r="K15" s="58"/>
      <c r="L15" s="87">
        <v>22.217535000000002</v>
      </c>
      <c r="M15" s="87">
        <v>22.16039</v>
      </c>
      <c r="N15" s="87">
        <v>22.189764</v>
      </c>
      <c r="O15" s="64">
        <v>22.189229666666666</v>
      </c>
      <c r="P15" s="86"/>
      <c r="R15" s="55"/>
    </row>
    <row r="16" spans="2:24" x14ac:dyDescent="0.2">
      <c r="F16" s="63" t="s">
        <v>1</v>
      </c>
      <c r="G16" s="92">
        <v>33.041730000000001</v>
      </c>
      <c r="H16" s="92">
        <v>32.300297</v>
      </c>
      <c r="I16" s="92">
        <v>33.131770000000003</v>
      </c>
      <c r="J16" s="64">
        <v>32.824598999999999</v>
      </c>
      <c r="K16" s="58"/>
      <c r="L16" s="87">
        <v>21.627295</v>
      </c>
      <c r="M16" s="87">
        <v>21.560580000000002</v>
      </c>
      <c r="N16" s="87">
        <v>21.475425999999999</v>
      </c>
      <c r="O16" s="64">
        <v>21.554433666666668</v>
      </c>
      <c r="P16" s="86"/>
      <c r="R16" s="55"/>
    </row>
    <row r="17" spans="6:22" x14ac:dyDescent="0.2">
      <c r="F17" s="63" t="s">
        <v>1</v>
      </c>
      <c r="G17" s="93">
        <v>34.201262999999997</v>
      </c>
      <c r="H17" s="92">
        <v>33.003703999999999</v>
      </c>
      <c r="I17" s="92">
        <v>33.196117000000001</v>
      </c>
      <c r="J17" s="64">
        <v>33.0999105</v>
      </c>
      <c r="K17" s="58"/>
      <c r="L17" s="87">
        <v>23.213259999999998</v>
      </c>
      <c r="M17" s="87">
        <v>23.222577999999999</v>
      </c>
      <c r="N17" s="87">
        <v>23.284208</v>
      </c>
      <c r="O17" s="64">
        <v>23.240015333333332</v>
      </c>
      <c r="P17" s="86"/>
      <c r="R17" s="55"/>
    </row>
    <row r="18" spans="6:22" x14ac:dyDescent="0.2">
      <c r="F18" s="63" t="s">
        <v>1</v>
      </c>
      <c r="G18" s="93">
        <v>32.622900000000001</v>
      </c>
      <c r="H18" s="92">
        <v>33.326827999999999</v>
      </c>
      <c r="I18" s="92">
        <v>33.261906000000003</v>
      </c>
      <c r="J18" s="64">
        <v>33.294367000000001</v>
      </c>
      <c r="K18" s="58"/>
      <c r="L18" s="87">
        <v>23.468021</v>
      </c>
      <c r="M18" s="87">
        <v>23.405546000000001</v>
      </c>
      <c r="N18" s="87">
        <v>23.479773999999999</v>
      </c>
      <c r="O18" s="64">
        <v>23.451113666666668</v>
      </c>
      <c r="P18" s="86"/>
      <c r="R18" s="55"/>
    </row>
    <row r="19" spans="6:22" x14ac:dyDescent="0.2">
      <c r="F19" s="66" t="s">
        <v>1</v>
      </c>
      <c r="G19" s="94">
        <v>32.796596999999998</v>
      </c>
      <c r="H19" s="94">
        <v>33.334049999999998</v>
      </c>
      <c r="I19" s="94">
        <v>32.782654000000001</v>
      </c>
      <c r="J19" s="68">
        <v>32.971100333333332</v>
      </c>
      <c r="K19" s="69"/>
      <c r="L19" s="90">
        <v>22.078249</v>
      </c>
      <c r="M19" s="90">
        <v>22.125952000000002</v>
      </c>
      <c r="N19" s="90">
        <v>22.213135000000001</v>
      </c>
      <c r="O19" s="68">
        <v>22.139112000000001</v>
      </c>
      <c r="P19" s="91"/>
      <c r="Q19" s="70"/>
      <c r="R19" s="71"/>
    </row>
    <row r="21" spans="6:22" x14ac:dyDescent="0.2">
      <c r="G21" s="2" t="s">
        <v>32</v>
      </c>
      <c r="H21" s="2"/>
      <c r="I21" s="2"/>
    </row>
    <row r="23" spans="6:22" x14ac:dyDescent="0.2">
      <c r="G23" s="72"/>
      <c r="J23" s="72"/>
      <c r="L23" s="72"/>
      <c r="O23" s="72"/>
    </row>
    <row r="24" spans="6:22" x14ac:dyDescent="0.2">
      <c r="F24" s="72"/>
      <c r="G24" s="72"/>
      <c r="J24" s="72"/>
      <c r="L24" s="72"/>
      <c r="O24" s="72"/>
    </row>
    <row r="25" spans="6:22" x14ac:dyDescent="0.2">
      <c r="F25" s="72"/>
      <c r="J25" s="72"/>
      <c r="L25" s="72"/>
      <c r="O25" s="72"/>
    </row>
    <row r="26" spans="6:22" x14ac:dyDescent="0.2">
      <c r="J26" s="72"/>
      <c r="O26" s="72"/>
      <c r="P26" s="1"/>
      <c r="Q26" s="1"/>
      <c r="R26" s="1"/>
      <c r="S26" s="1"/>
      <c r="T26" s="1"/>
      <c r="U26" s="1"/>
      <c r="V26" s="1"/>
    </row>
    <row r="27" spans="6:22" x14ac:dyDescent="0.2">
      <c r="J27" s="72"/>
      <c r="L27" s="72"/>
      <c r="O27" s="72"/>
    </row>
    <row r="28" spans="6:22" x14ac:dyDescent="0.2">
      <c r="J28" s="72"/>
      <c r="L28" s="72"/>
      <c r="O28" s="72"/>
      <c r="P28" s="1"/>
      <c r="Q28" s="1"/>
      <c r="R28" s="1"/>
      <c r="S28" s="1"/>
      <c r="T28" s="1"/>
      <c r="U28" s="1"/>
    </row>
    <row r="29" spans="6:22" x14ac:dyDescent="0.2">
      <c r="J29" s="72"/>
      <c r="L29" s="72"/>
      <c r="O29" s="72"/>
    </row>
    <row r="30" spans="6:22" x14ac:dyDescent="0.2">
      <c r="J30" s="72"/>
      <c r="O30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CF86-784C-FD47-8D10-95145F985DF4}">
  <dimension ref="B2:X31"/>
  <sheetViews>
    <sheetView workbookViewId="0">
      <selection activeCell="O39" sqref="O39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33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24</v>
      </c>
      <c r="M3" s="123"/>
      <c r="N3" s="123"/>
      <c r="O3" s="123"/>
      <c r="R3" s="55"/>
    </row>
    <row r="4" spans="2:24" x14ac:dyDescent="0.2">
      <c r="B4" t="s">
        <v>34</v>
      </c>
      <c r="C4" s="96">
        <v>7.3538600000000001</v>
      </c>
      <c r="D4" s="98">
        <v>1.2172000000000001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97">
        <v>1.0796600000000001</v>
      </c>
      <c r="D5" s="98">
        <v>0.92079999999999995</v>
      </c>
      <c r="F5" s="56" t="s">
        <v>0</v>
      </c>
      <c r="G5" s="102">
        <v>34.206409999999998</v>
      </c>
      <c r="H5" s="102">
        <v>33.447741999999998</v>
      </c>
      <c r="I5" s="102">
        <v>33.656796</v>
      </c>
      <c r="J5" s="59">
        <v>33.770316000000001</v>
      </c>
      <c r="K5" s="58"/>
      <c r="L5" s="89">
        <v>21.235064000000001</v>
      </c>
      <c r="M5" s="89">
        <v>21.108844999999999</v>
      </c>
      <c r="N5" s="89">
        <v>21.495177999999999</v>
      </c>
      <c r="O5" s="59">
        <v>21.279695666666665</v>
      </c>
      <c r="P5" s="86"/>
      <c r="Q5" s="60" t="s">
        <v>18</v>
      </c>
      <c r="R5" s="61" t="s">
        <v>35</v>
      </c>
    </row>
    <row r="6" spans="2:24" x14ac:dyDescent="0.2">
      <c r="C6" s="97">
        <v>1.05698</v>
      </c>
      <c r="D6" s="98">
        <v>0.41338999999999998</v>
      </c>
      <c r="F6" s="56" t="s">
        <v>0</v>
      </c>
      <c r="G6" s="103">
        <v>34.730243999999999</v>
      </c>
      <c r="H6" s="103">
        <v>34.336548000000001</v>
      </c>
      <c r="I6" s="101">
        <v>31.927320000000002</v>
      </c>
      <c r="J6" s="59">
        <v>34.533395999999996</v>
      </c>
      <c r="K6" s="58"/>
      <c r="L6" s="89">
        <v>19.204249999999998</v>
      </c>
      <c r="M6" s="89">
        <v>19.311207</v>
      </c>
      <c r="N6" s="89">
        <v>19.370958000000002</v>
      </c>
      <c r="O6" s="59">
        <v>19.295471666666668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97">
        <v>1.2204699999999999</v>
      </c>
      <c r="D7" s="98">
        <v>0.17197000000000001</v>
      </c>
      <c r="F7" s="56" t="s">
        <v>0</v>
      </c>
      <c r="G7" s="103">
        <v>32.627670000000002</v>
      </c>
      <c r="H7" s="103">
        <v>33.262512000000001</v>
      </c>
      <c r="I7" s="101">
        <v>38.828944999999997</v>
      </c>
      <c r="J7" s="59">
        <v>32.945091000000005</v>
      </c>
      <c r="K7" s="58"/>
      <c r="L7" s="89">
        <v>17.651260000000001</v>
      </c>
      <c r="M7" s="89">
        <v>17.56729</v>
      </c>
      <c r="N7" s="89">
        <v>17.747309000000001</v>
      </c>
      <c r="O7" s="59">
        <v>17.655286333333333</v>
      </c>
      <c r="P7" s="86"/>
      <c r="Q7" s="60"/>
      <c r="R7" s="61"/>
    </row>
    <row r="8" spans="2:24" x14ac:dyDescent="0.2">
      <c r="C8" s="97">
        <v>0.38006000000000001</v>
      </c>
      <c r="D8" s="98">
        <v>0.90513999999999994</v>
      </c>
      <c r="F8" s="56" t="s">
        <v>0</v>
      </c>
      <c r="G8" s="103">
        <v>32.278500000000001</v>
      </c>
      <c r="H8" s="103">
        <v>31.991741000000001</v>
      </c>
      <c r="I8" s="103">
        <v>33.00441</v>
      </c>
      <c r="J8" s="59">
        <v>32.424883666666666</v>
      </c>
      <c r="K8" s="58"/>
      <c r="L8" s="89">
        <v>17.176874000000002</v>
      </c>
      <c r="M8" s="89">
        <v>17.39434</v>
      </c>
      <c r="N8" s="89">
        <v>17.382128000000002</v>
      </c>
      <c r="O8" s="59">
        <v>17.317780666666668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97">
        <v>0.98504000000000003</v>
      </c>
      <c r="D9" s="98">
        <v>0.39784000000000003</v>
      </c>
      <c r="F9" s="56" t="s">
        <v>0</v>
      </c>
      <c r="G9" s="103">
        <v>34.862761999999996</v>
      </c>
      <c r="H9" s="103">
        <v>34.089016000000001</v>
      </c>
      <c r="I9" s="103">
        <v>33.950164999999998</v>
      </c>
      <c r="J9" s="59">
        <v>34.300647666666663</v>
      </c>
      <c r="K9" s="58"/>
      <c r="L9" s="89">
        <v>17.396214000000001</v>
      </c>
      <c r="M9" s="89">
        <v>17.545062999999999</v>
      </c>
      <c r="N9" s="89">
        <v>17.611969999999999</v>
      </c>
      <c r="O9" s="59">
        <v>17.517748999999998</v>
      </c>
      <c r="P9" s="86"/>
      <c r="R9" s="55"/>
    </row>
    <row r="10" spans="2:24" x14ac:dyDescent="0.2">
      <c r="C10" s="99" t="s">
        <v>36</v>
      </c>
      <c r="D10" s="99" t="s">
        <v>36</v>
      </c>
      <c r="F10" s="56" t="s">
        <v>0</v>
      </c>
      <c r="G10" s="103">
        <v>32.92398</v>
      </c>
      <c r="H10" s="103">
        <v>33.058678</v>
      </c>
      <c r="I10" s="103">
        <v>33.087788000000003</v>
      </c>
      <c r="J10" s="59">
        <v>33.023482000000001</v>
      </c>
      <c r="K10" s="58"/>
      <c r="L10" s="89">
        <v>17.716138999999998</v>
      </c>
      <c r="M10" s="89">
        <v>17.532139999999998</v>
      </c>
      <c r="N10" s="89">
        <v>17.746207999999999</v>
      </c>
      <c r="O10" s="59">
        <v>17.664828999999997</v>
      </c>
      <c r="P10" s="86"/>
      <c r="R10" s="55"/>
    </row>
    <row r="11" spans="2:24" x14ac:dyDescent="0.2">
      <c r="C11" s="97">
        <v>1.27779</v>
      </c>
      <c r="D11" s="98">
        <v>0.97682000000000002</v>
      </c>
      <c r="F11" s="56" t="s">
        <v>0</v>
      </c>
      <c r="G11" s="100">
        <v>32.712420000000002</v>
      </c>
      <c r="H11" s="100">
        <v>41.369568000000001</v>
      </c>
      <c r="I11" s="100" t="s">
        <v>21</v>
      </c>
      <c r="J11" s="100" t="s">
        <v>21</v>
      </c>
      <c r="K11" s="58"/>
      <c r="L11" s="89">
        <v>17.460840000000001</v>
      </c>
      <c r="M11" s="89">
        <v>17.600155000000001</v>
      </c>
      <c r="N11" s="89">
        <v>17.655138000000001</v>
      </c>
      <c r="O11" s="59">
        <v>17.572044333333334</v>
      </c>
      <c r="P11" s="86"/>
      <c r="R11" s="55"/>
    </row>
    <row r="12" spans="2:24" x14ac:dyDescent="0.2">
      <c r="F12" s="56" t="s">
        <v>0</v>
      </c>
      <c r="G12" s="101">
        <v>38.660927000000001</v>
      </c>
      <c r="H12" s="103">
        <v>32.845675999999997</v>
      </c>
      <c r="I12" s="103">
        <v>33.256954</v>
      </c>
      <c r="J12" s="59">
        <v>33.051315000000002</v>
      </c>
      <c r="K12" s="58"/>
      <c r="L12" s="89">
        <v>17.911449999999999</v>
      </c>
      <c r="M12" s="89">
        <v>17.808109999999999</v>
      </c>
      <c r="N12" s="89">
        <v>18.446175</v>
      </c>
      <c r="O12" s="59">
        <v>18.055244999999999</v>
      </c>
      <c r="P12" s="86"/>
      <c r="R12" s="55"/>
    </row>
    <row r="13" spans="2:24" x14ac:dyDescent="0.2">
      <c r="F13" s="63" t="s">
        <v>1</v>
      </c>
      <c r="G13" s="92">
        <v>32.077247999999997</v>
      </c>
      <c r="H13" s="93">
        <v>34.958953999999999</v>
      </c>
      <c r="I13" s="92">
        <v>32.572555999999999</v>
      </c>
      <c r="J13" s="64">
        <v>32.324901999999994</v>
      </c>
      <c r="K13" s="58"/>
      <c r="L13" s="87">
        <v>17.186199999999999</v>
      </c>
      <c r="M13" s="87">
        <v>17.234306</v>
      </c>
      <c r="N13" s="87">
        <v>17.336098</v>
      </c>
      <c r="O13" s="64">
        <v>17.252201333333335</v>
      </c>
      <c r="P13" s="86"/>
      <c r="R13" s="55"/>
    </row>
    <row r="14" spans="2:24" x14ac:dyDescent="0.2">
      <c r="F14" s="63" t="s">
        <v>1</v>
      </c>
      <c r="G14" s="92">
        <v>32.345750000000002</v>
      </c>
      <c r="H14" s="92">
        <v>33.480539999999998</v>
      </c>
      <c r="I14" s="93">
        <v>38.303882999999999</v>
      </c>
      <c r="J14" s="64">
        <v>32.913145</v>
      </c>
      <c r="K14" s="58"/>
      <c r="L14" s="87">
        <v>17.298836000000001</v>
      </c>
      <c r="M14" s="87">
        <v>17.321169999999999</v>
      </c>
      <c r="N14" s="87">
        <v>17.430534000000002</v>
      </c>
      <c r="O14" s="64">
        <v>17.350180000000002</v>
      </c>
      <c r="P14" s="86"/>
      <c r="R14" s="55"/>
    </row>
    <row r="15" spans="2:24" x14ac:dyDescent="0.2">
      <c r="F15" s="63" t="s">
        <v>1</v>
      </c>
      <c r="G15" s="92">
        <v>34.621856999999999</v>
      </c>
      <c r="H15" s="92">
        <v>35.121592999999997</v>
      </c>
      <c r="I15" s="92">
        <v>33.404960000000003</v>
      </c>
      <c r="J15" s="64">
        <v>34.382803333333335</v>
      </c>
      <c r="K15" s="58"/>
      <c r="L15" s="87">
        <v>17.507504999999998</v>
      </c>
      <c r="M15" s="87">
        <v>17.662195000000001</v>
      </c>
      <c r="N15" s="87">
        <v>17.587987999999999</v>
      </c>
      <c r="O15" s="64">
        <v>17.585896000000002</v>
      </c>
      <c r="P15" s="86"/>
      <c r="R15" s="55"/>
    </row>
    <row r="16" spans="2:24" x14ac:dyDescent="0.2">
      <c r="F16" s="63" t="s">
        <v>1</v>
      </c>
      <c r="G16" s="92">
        <v>35.52617</v>
      </c>
      <c r="H16" s="93">
        <v>32.409863000000001</v>
      </c>
      <c r="I16" s="92">
        <v>35.313125999999997</v>
      </c>
      <c r="J16" s="64">
        <v>35.419647999999995</v>
      </c>
      <c r="K16" s="58"/>
      <c r="L16" s="87">
        <v>17.383662999999999</v>
      </c>
      <c r="M16" s="87">
        <v>17.555416000000001</v>
      </c>
      <c r="N16" s="87">
        <v>17.683413000000002</v>
      </c>
      <c r="O16" s="64">
        <v>17.540830666666668</v>
      </c>
      <c r="P16" s="86"/>
      <c r="R16" s="55"/>
    </row>
    <row r="17" spans="6:22" x14ac:dyDescent="0.2">
      <c r="F17" s="63" t="s">
        <v>1</v>
      </c>
      <c r="G17" s="92">
        <v>32.129513000000003</v>
      </c>
      <c r="H17" s="92">
        <v>34.528407999999999</v>
      </c>
      <c r="I17" s="92">
        <v>33.260536000000002</v>
      </c>
      <c r="J17" s="64">
        <v>33.306152333333337</v>
      </c>
      <c r="K17" s="58"/>
      <c r="L17" s="87">
        <v>17.502098</v>
      </c>
      <c r="M17" s="87">
        <v>17.423767000000002</v>
      </c>
      <c r="N17" s="87">
        <v>17.623425999999998</v>
      </c>
      <c r="O17" s="64">
        <v>17.516430333333332</v>
      </c>
      <c r="P17" s="86"/>
      <c r="R17" s="55"/>
    </row>
    <row r="18" spans="6:22" x14ac:dyDescent="0.2">
      <c r="F18" s="63" t="s">
        <v>1</v>
      </c>
      <c r="G18" s="93">
        <v>32.402855000000002</v>
      </c>
      <c r="H18" s="92">
        <v>34.604892999999997</v>
      </c>
      <c r="I18" s="92">
        <v>34.584395999999998</v>
      </c>
      <c r="J18" s="64">
        <v>34.594644500000001</v>
      </c>
      <c r="K18" s="58"/>
      <c r="L18" s="87">
        <v>17.789149999999999</v>
      </c>
      <c r="M18" s="87">
        <v>17.912106000000001</v>
      </c>
      <c r="N18" s="87">
        <v>18.088014999999999</v>
      </c>
      <c r="O18" s="64">
        <v>17.929756999999999</v>
      </c>
      <c r="P18" s="86"/>
      <c r="R18" s="55"/>
    </row>
    <row r="19" spans="6:22" x14ac:dyDescent="0.2">
      <c r="F19" s="63" t="s">
        <v>1</v>
      </c>
      <c r="G19" s="104">
        <v>40.148110000000003</v>
      </c>
      <c r="H19" s="104">
        <v>39.490532000000002</v>
      </c>
      <c r="I19" s="104">
        <v>33.287185999999998</v>
      </c>
      <c r="J19" s="100" t="s">
        <v>21</v>
      </c>
      <c r="K19" s="58"/>
      <c r="L19" s="88">
        <v>17.682941</v>
      </c>
      <c r="M19" s="88">
        <v>17.715064999999999</v>
      </c>
      <c r="N19" s="88">
        <v>17.884134</v>
      </c>
      <c r="O19" s="64">
        <v>17.760713333333332</v>
      </c>
      <c r="P19" s="86"/>
      <c r="R19" s="55"/>
    </row>
    <row r="20" spans="6:22" x14ac:dyDescent="0.2">
      <c r="F20" s="66" t="s">
        <v>1</v>
      </c>
      <c r="G20" s="94">
        <v>32.950659999999999</v>
      </c>
      <c r="H20" s="94">
        <v>33.810935999999998</v>
      </c>
      <c r="I20" s="94">
        <v>32.621470000000002</v>
      </c>
      <c r="J20" s="68">
        <v>33.127688666666664</v>
      </c>
      <c r="K20" s="70"/>
      <c r="L20" s="90">
        <v>17.698826</v>
      </c>
      <c r="M20" s="90">
        <v>17.674627000000001</v>
      </c>
      <c r="N20" s="90">
        <v>17.659234999999999</v>
      </c>
      <c r="O20" s="68">
        <v>17.677562666666663</v>
      </c>
      <c r="P20" s="70"/>
      <c r="Q20" s="70"/>
      <c r="R20" s="71"/>
    </row>
    <row r="23" spans="6:22" x14ac:dyDescent="0.2">
      <c r="G23" s="2" t="s">
        <v>32</v>
      </c>
      <c r="H23" s="2"/>
      <c r="I23" s="2"/>
      <c r="J23" s="72"/>
      <c r="L23" s="72"/>
      <c r="O23" s="72"/>
    </row>
    <row r="24" spans="6:22" x14ac:dyDescent="0.2">
      <c r="F24" s="72"/>
      <c r="G24" s="72"/>
      <c r="J24" s="72"/>
      <c r="L24" s="72"/>
      <c r="O24" s="72"/>
      <c r="P24" s="1"/>
      <c r="Q24" s="1"/>
      <c r="R24" s="1"/>
    </row>
    <row r="25" spans="6:22" x14ac:dyDescent="0.2">
      <c r="F25" s="72"/>
      <c r="J25" s="72"/>
      <c r="L25" s="72"/>
      <c r="O25" s="72"/>
    </row>
    <row r="26" spans="6:22" x14ac:dyDescent="0.2">
      <c r="J26" s="72"/>
      <c r="O26" s="72"/>
      <c r="P26" s="1"/>
      <c r="Q26" s="1"/>
      <c r="R26" s="1"/>
      <c r="S26" s="1"/>
      <c r="T26" s="1"/>
      <c r="U26" s="1"/>
      <c r="V26" s="1"/>
    </row>
    <row r="27" spans="6:22" x14ac:dyDescent="0.2">
      <c r="J27" s="72"/>
      <c r="L27" s="72"/>
      <c r="O27" s="72"/>
    </row>
    <row r="28" spans="6:22" x14ac:dyDescent="0.2">
      <c r="J28" s="72"/>
      <c r="L28" s="72"/>
      <c r="O28" s="72"/>
      <c r="P28" s="1"/>
      <c r="Q28" s="1"/>
      <c r="R28" s="1"/>
      <c r="S28" s="1"/>
      <c r="T28" s="1"/>
      <c r="U28" s="1"/>
    </row>
    <row r="29" spans="6:22" x14ac:dyDescent="0.2">
      <c r="J29" s="72"/>
      <c r="L29" s="72"/>
      <c r="O29" s="72"/>
    </row>
    <row r="30" spans="6:22" x14ac:dyDescent="0.2">
      <c r="J30" s="72"/>
      <c r="O30" s="72"/>
    </row>
    <row r="31" spans="6:22" x14ac:dyDescent="0.2">
      <c r="J31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9FF98-AA99-2741-9320-EF98E32888B0}">
  <dimension ref="B2:X31"/>
  <sheetViews>
    <sheetView workbookViewId="0">
      <selection activeCell="P39" sqref="P39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37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24</v>
      </c>
      <c r="M3" s="123"/>
      <c r="N3" s="123"/>
      <c r="O3" s="123"/>
      <c r="R3" s="55"/>
    </row>
    <row r="4" spans="2:24" x14ac:dyDescent="0.2">
      <c r="B4" t="s">
        <v>38</v>
      </c>
      <c r="C4" s="105">
        <v>2.1074000000000002</v>
      </c>
      <c r="D4" s="82">
        <v>0.57704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105">
        <v>0.56328999999999996</v>
      </c>
      <c r="D5" s="82">
        <v>0.70747000000000004</v>
      </c>
      <c r="F5" s="56" t="s">
        <v>0</v>
      </c>
      <c r="G5" s="76">
        <v>27.248466000000001</v>
      </c>
      <c r="H5" s="76">
        <v>27.436363</v>
      </c>
      <c r="I5" s="76">
        <v>27.332166999999998</v>
      </c>
      <c r="J5" s="59">
        <v>27.338998666666669</v>
      </c>
      <c r="K5" s="58"/>
      <c r="L5" s="76">
        <v>17.799610000000001</v>
      </c>
      <c r="M5" s="76">
        <v>17.638729999999999</v>
      </c>
      <c r="N5" s="76">
        <v>18.150926999999999</v>
      </c>
      <c r="O5" s="59">
        <v>17.863088999999999</v>
      </c>
      <c r="P5" s="86"/>
      <c r="Q5" s="60" t="s">
        <v>18</v>
      </c>
      <c r="R5" s="61" t="s">
        <v>19</v>
      </c>
    </row>
    <row r="6" spans="2:24" x14ac:dyDescent="0.2">
      <c r="C6" s="105">
        <v>0.95101000000000002</v>
      </c>
      <c r="D6" s="106">
        <v>0.26721</v>
      </c>
      <c r="F6" s="56" t="s">
        <v>0</v>
      </c>
      <c r="G6" s="76">
        <v>28.516293000000001</v>
      </c>
      <c r="H6" s="76">
        <v>28.933458000000002</v>
      </c>
      <c r="I6" s="76">
        <v>28.799693999999999</v>
      </c>
      <c r="J6" s="59">
        <v>28.749815000000002</v>
      </c>
      <c r="K6" s="58"/>
      <c r="L6" s="76">
        <v>17.238240999999999</v>
      </c>
      <c r="M6" s="76">
        <v>17.521968999999999</v>
      </c>
      <c r="N6" s="76">
        <v>17.325161000000001</v>
      </c>
      <c r="O6" s="59">
        <v>17.361790333333335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105">
        <v>1.3802099999999999</v>
      </c>
      <c r="D7" s="82">
        <v>0.78259999999999996</v>
      </c>
      <c r="F7" s="56" t="s">
        <v>0</v>
      </c>
      <c r="G7" s="76">
        <v>27.905419999999999</v>
      </c>
      <c r="H7" s="76">
        <v>28.218798</v>
      </c>
      <c r="I7" s="76">
        <v>28.318916000000002</v>
      </c>
      <c r="J7" s="59">
        <v>28.147711333333334</v>
      </c>
      <c r="K7" s="58"/>
      <c r="L7" s="76">
        <v>17.777961999999999</v>
      </c>
      <c r="M7" s="76">
        <v>17.396563</v>
      </c>
      <c r="N7" s="76">
        <v>17.370304000000001</v>
      </c>
      <c r="O7" s="59">
        <v>17.514943000000002</v>
      </c>
      <c r="P7" s="86"/>
      <c r="Q7" s="60"/>
      <c r="R7" s="61"/>
    </row>
    <row r="8" spans="2:24" x14ac:dyDescent="0.2">
      <c r="C8" s="105">
        <v>0.66122999999999998</v>
      </c>
      <c r="D8" s="82">
        <v>0.48626999999999998</v>
      </c>
      <c r="F8" s="56" t="s">
        <v>0</v>
      </c>
      <c r="G8" s="76">
        <v>27.430546</v>
      </c>
      <c r="H8" s="76">
        <v>27.404506999999999</v>
      </c>
      <c r="I8" s="76">
        <v>27.326979999999999</v>
      </c>
      <c r="J8" s="59">
        <v>27.387344333333335</v>
      </c>
      <c r="K8" s="58"/>
      <c r="L8" s="76">
        <v>17.34552</v>
      </c>
      <c r="M8" s="76">
        <v>17.263729999999999</v>
      </c>
      <c r="N8" s="76">
        <v>17.297440000000002</v>
      </c>
      <c r="O8" s="59">
        <v>17.302230000000002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105">
        <v>0.80481999999999998</v>
      </c>
      <c r="D9" s="82">
        <v>0.54823999999999995</v>
      </c>
      <c r="F9" s="56" t="s">
        <v>0</v>
      </c>
      <c r="G9" s="76">
        <v>28.518485999999999</v>
      </c>
      <c r="H9" s="76">
        <v>28.390884</v>
      </c>
      <c r="I9" s="76">
        <v>28.725103000000001</v>
      </c>
      <c r="J9" s="59">
        <v>28.544824333333334</v>
      </c>
      <c r="K9" s="58"/>
      <c r="L9" s="76">
        <v>17.371258000000001</v>
      </c>
      <c r="M9" s="108">
        <v>15.410628000000001</v>
      </c>
      <c r="N9" s="76">
        <v>17.413170000000001</v>
      </c>
      <c r="O9" s="59">
        <v>17.392214000000003</v>
      </c>
      <c r="P9" s="86"/>
      <c r="R9" s="55"/>
    </row>
    <row r="10" spans="2:24" x14ac:dyDescent="0.2">
      <c r="C10" s="105">
        <v>0.53203999999999996</v>
      </c>
      <c r="D10" s="82">
        <v>0.39578999999999998</v>
      </c>
      <c r="F10" s="56" t="s">
        <v>0</v>
      </c>
      <c r="G10" s="76">
        <v>28.793839999999999</v>
      </c>
      <c r="H10" s="76">
        <v>28.786519999999999</v>
      </c>
      <c r="I10" s="76">
        <v>28.86936</v>
      </c>
      <c r="J10" s="59">
        <v>28.816573333333334</v>
      </c>
      <c r="K10" s="58"/>
      <c r="L10" s="76">
        <v>17.771709999999999</v>
      </c>
      <c r="M10" s="76">
        <v>17.900566000000001</v>
      </c>
      <c r="N10" s="76">
        <v>18.188193999999999</v>
      </c>
      <c r="O10" s="59">
        <v>17.953489999999999</v>
      </c>
      <c r="P10" s="86"/>
      <c r="R10" s="55"/>
    </row>
    <row r="11" spans="2:24" x14ac:dyDescent="0.2">
      <c r="C11" s="106">
        <v>30.145700000000001</v>
      </c>
      <c r="D11" s="82">
        <v>0.61236000000000002</v>
      </c>
      <c r="F11" s="56" t="s">
        <v>0</v>
      </c>
      <c r="G11" s="76">
        <v>28.827845</v>
      </c>
      <c r="H11" s="76">
        <v>29.168009000000001</v>
      </c>
      <c r="I11" s="76">
        <v>29.133790999999999</v>
      </c>
      <c r="J11" s="107">
        <v>29.043215</v>
      </c>
      <c r="K11" s="58"/>
      <c r="L11" s="76">
        <v>17.548667999999999</v>
      </c>
      <c r="M11" s="76">
        <v>17.532803999999999</v>
      </c>
      <c r="N11" s="76">
        <v>17.644136</v>
      </c>
      <c r="O11" s="107">
        <v>17.575202666666666</v>
      </c>
      <c r="P11" s="86"/>
      <c r="R11" s="55"/>
    </row>
    <row r="12" spans="2:24" x14ac:dyDescent="0.2">
      <c r="F12" s="56" t="s">
        <v>0</v>
      </c>
      <c r="G12" s="76">
        <v>31.97785</v>
      </c>
      <c r="H12" s="110" t="s">
        <v>36</v>
      </c>
      <c r="I12" s="76">
        <v>32.488002999999999</v>
      </c>
      <c r="J12" s="59">
        <v>32.232926499999998</v>
      </c>
      <c r="K12" s="58"/>
      <c r="L12" s="76">
        <v>26.367751999999999</v>
      </c>
      <c r="M12" s="76">
        <v>26.562614</v>
      </c>
      <c r="N12" s="76">
        <v>26.794754000000001</v>
      </c>
      <c r="O12" s="59">
        <v>26.575040000000001</v>
      </c>
      <c r="P12" s="86"/>
      <c r="R12" s="55"/>
    </row>
    <row r="13" spans="2:24" x14ac:dyDescent="0.2">
      <c r="C13" s="2" t="s">
        <v>39</v>
      </c>
      <c r="D13" s="2"/>
      <c r="F13" s="63" t="s">
        <v>1</v>
      </c>
      <c r="G13" s="77">
        <v>28.719812000000001</v>
      </c>
      <c r="H13" s="77">
        <v>28.7163</v>
      </c>
      <c r="I13" s="77">
        <v>29.275482</v>
      </c>
      <c r="J13" s="64">
        <v>28.903864666666667</v>
      </c>
      <c r="K13" s="58"/>
      <c r="L13" s="77">
        <v>17.332118999999999</v>
      </c>
      <c r="M13" s="77">
        <v>17.325310000000002</v>
      </c>
      <c r="N13" s="77">
        <v>17.957920000000001</v>
      </c>
      <c r="O13" s="64">
        <v>17.538449666666668</v>
      </c>
      <c r="P13" s="86"/>
      <c r="R13" s="55"/>
    </row>
    <row r="14" spans="2:24" x14ac:dyDescent="0.2">
      <c r="F14" s="63" t="s">
        <v>1</v>
      </c>
      <c r="G14" s="77">
        <v>28.460062000000001</v>
      </c>
      <c r="H14" s="77">
        <v>28.84826</v>
      </c>
      <c r="I14" s="77">
        <v>28.73274</v>
      </c>
      <c r="J14" s="64">
        <v>28.680354000000005</v>
      </c>
      <c r="K14" s="58"/>
      <c r="L14" s="77">
        <v>17.499234999999999</v>
      </c>
      <c r="M14" s="77">
        <v>17.813046</v>
      </c>
      <c r="N14" s="77">
        <v>17.555052</v>
      </c>
      <c r="O14" s="64">
        <v>17.622444333333334</v>
      </c>
      <c r="P14" s="86"/>
      <c r="R14" s="55"/>
    </row>
    <row r="15" spans="2:24" x14ac:dyDescent="0.2">
      <c r="F15" s="63" t="s">
        <v>1</v>
      </c>
      <c r="G15" s="77">
        <v>30.735405</v>
      </c>
      <c r="H15" s="77">
        <v>31.561903000000001</v>
      </c>
      <c r="I15" s="77">
        <v>31.604593000000001</v>
      </c>
      <c r="J15" s="64">
        <v>31.30063366666667</v>
      </c>
      <c r="K15" s="58"/>
      <c r="L15" s="77">
        <v>18.503029999999999</v>
      </c>
      <c r="M15" s="77">
        <v>19.020479999999999</v>
      </c>
      <c r="N15" s="77">
        <v>18.843271000000001</v>
      </c>
      <c r="O15" s="64">
        <v>18.788927000000001</v>
      </c>
      <c r="P15" s="86"/>
      <c r="R15" s="55"/>
    </row>
    <row r="16" spans="2:24" x14ac:dyDescent="0.2">
      <c r="F16" s="63" t="s">
        <v>1</v>
      </c>
      <c r="G16" s="77">
        <v>28.572018</v>
      </c>
      <c r="H16" s="77">
        <v>28.410291999999998</v>
      </c>
      <c r="I16" s="77">
        <v>28.712198000000001</v>
      </c>
      <c r="J16" s="64">
        <v>28.564836</v>
      </c>
      <c r="K16" s="58"/>
      <c r="L16" s="77">
        <v>17.474623000000001</v>
      </c>
      <c r="M16" s="77">
        <v>17.41517</v>
      </c>
      <c r="N16" s="77">
        <v>18.079910000000002</v>
      </c>
      <c r="O16" s="64">
        <v>17.656567666666664</v>
      </c>
      <c r="P16" s="86"/>
      <c r="R16" s="55"/>
    </row>
    <row r="17" spans="6:22" x14ac:dyDescent="0.2">
      <c r="F17" s="63" t="s">
        <v>1</v>
      </c>
      <c r="G17" s="77">
        <v>29.331188000000001</v>
      </c>
      <c r="H17" s="77">
        <v>28.643219999999999</v>
      </c>
      <c r="I17" s="77">
        <v>29.444717000000001</v>
      </c>
      <c r="J17" s="64">
        <v>29.139708333333331</v>
      </c>
      <c r="K17" s="58"/>
      <c r="L17" s="77">
        <v>17.49831</v>
      </c>
      <c r="M17" s="77">
        <v>17.410912</v>
      </c>
      <c r="N17" s="77">
        <v>17.605211000000001</v>
      </c>
      <c r="O17" s="64">
        <v>17.504811</v>
      </c>
      <c r="P17" s="86"/>
      <c r="R17" s="55"/>
    </row>
    <row r="18" spans="6:22" x14ac:dyDescent="0.2">
      <c r="F18" s="63" t="s">
        <v>1</v>
      </c>
      <c r="G18" s="77">
        <v>28.533718</v>
      </c>
      <c r="H18" s="77">
        <v>29.277159999999999</v>
      </c>
      <c r="I18" s="77">
        <v>28.80536</v>
      </c>
      <c r="J18" s="64">
        <v>28.872079333333335</v>
      </c>
      <c r="K18" s="58"/>
      <c r="L18" s="77">
        <v>17.326746</v>
      </c>
      <c r="M18" s="77">
        <v>17.427306999999999</v>
      </c>
      <c r="N18" s="77">
        <v>17.51746</v>
      </c>
      <c r="O18" s="64">
        <v>17.423837666666667</v>
      </c>
      <c r="P18" s="86"/>
      <c r="R18" s="55"/>
    </row>
    <row r="19" spans="6:22" x14ac:dyDescent="0.2">
      <c r="F19" s="63" t="s">
        <v>1</v>
      </c>
      <c r="G19" s="77">
        <v>29.351067</v>
      </c>
      <c r="H19" s="77">
        <v>29.710829</v>
      </c>
      <c r="I19" s="77">
        <v>29.845438000000001</v>
      </c>
      <c r="J19" s="109">
        <v>29.635778000000002</v>
      </c>
      <c r="K19" s="58"/>
      <c r="L19" s="77">
        <v>17.703959000000001</v>
      </c>
      <c r="M19" s="77">
        <v>17.68683</v>
      </c>
      <c r="N19" s="77">
        <v>17.810756999999999</v>
      </c>
      <c r="O19" s="109">
        <v>17.733848666666663</v>
      </c>
      <c r="P19" s="86"/>
      <c r="R19" s="55"/>
    </row>
    <row r="20" spans="6:22" x14ac:dyDescent="0.2">
      <c r="F20" s="66" t="s">
        <v>1</v>
      </c>
      <c r="G20" s="78">
        <v>29.094555</v>
      </c>
      <c r="H20" s="78">
        <v>28.864775000000002</v>
      </c>
      <c r="I20" s="78">
        <v>29.127361000000001</v>
      </c>
      <c r="J20" s="68">
        <v>29.028897000000001</v>
      </c>
      <c r="K20" s="70"/>
      <c r="L20" s="78">
        <v>17.784044000000002</v>
      </c>
      <c r="M20" s="78">
        <v>17.682687999999999</v>
      </c>
      <c r="N20" s="78">
        <v>17.834869999999999</v>
      </c>
      <c r="O20" s="68">
        <v>17.767200666666668</v>
      </c>
      <c r="P20" s="70"/>
      <c r="Q20" s="70"/>
      <c r="R20" s="71"/>
    </row>
    <row r="23" spans="6:22" x14ac:dyDescent="0.2">
      <c r="G23" s="2" t="s">
        <v>32</v>
      </c>
      <c r="H23" s="2"/>
      <c r="I23" s="2"/>
      <c r="J23" s="72"/>
      <c r="L23" s="72"/>
    </row>
    <row r="24" spans="6:22" x14ac:dyDescent="0.2">
      <c r="F24" s="72"/>
      <c r="G24" s="72"/>
      <c r="J24" s="72"/>
      <c r="L24" s="72"/>
      <c r="O24" s="72"/>
      <c r="P24" s="1"/>
      <c r="Q24" s="1"/>
      <c r="R24" s="1"/>
    </row>
    <row r="25" spans="6:22" x14ac:dyDescent="0.2">
      <c r="F25" s="72"/>
      <c r="J25" s="72"/>
      <c r="L25" s="72"/>
      <c r="O25" s="72"/>
    </row>
    <row r="26" spans="6:22" x14ac:dyDescent="0.2">
      <c r="J26" s="72"/>
      <c r="L26" s="72"/>
      <c r="O26" s="72"/>
      <c r="P26" s="1"/>
      <c r="Q26" s="1"/>
      <c r="R26" s="1"/>
      <c r="S26" s="1"/>
      <c r="T26" s="95"/>
      <c r="U26" s="1"/>
      <c r="V26" s="1"/>
    </row>
    <row r="27" spans="6:22" x14ac:dyDescent="0.2">
      <c r="J27" s="72"/>
      <c r="O27" s="72"/>
    </row>
    <row r="28" spans="6:22" x14ac:dyDescent="0.2">
      <c r="J28" s="72"/>
      <c r="L28" s="72"/>
      <c r="O28" s="72"/>
      <c r="P28" s="1"/>
      <c r="Q28" s="1"/>
      <c r="R28" s="1"/>
      <c r="S28" s="1"/>
      <c r="T28" s="1"/>
      <c r="U28" s="1"/>
    </row>
    <row r="29" spans="6:22" x14ac:dyDescent="0.2">
      <c r="J29" s="72"/>
      <c r="L29" s="72"/>
      <c r="O29" s="72"/>
    </row>
    <row r="30" spans="6:22" x14ac:dyDescent="0.2">
      <c r="J30" s="72"/>
      <c r="L30" s="72"/>
      <c r="O30" s="72"/>
    </row>
    <row r="31" spans="6:22" x14ac:dyDescent="0.2">
      <c r="J31" s="72"/>
      <c r="O31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39C77-952F-0843-A455-DA0F812DE63B}">
  <dimension ref="B2:X31"/>
  <sheetViews>
    <sheetView workbookViewId="0">
      <selection activeCell="J22" sqref="J22:P33"/>
    </sheetView>
  </sheetViews>
  <sheetFormatPr baseColWidth="10" defaultRowHeight="16" x14ac:dyDescent="0.2"/>
  <cols>
    <col min="2" max="2" width="22.1640625" customWidth="1"/>
    <col min="3" max="4" width="13.1640625" bestFit="1" customWidth="1"/>
    <col min="7" max="8" width="13" bestFit="1" customWidth="1"/>
    <col min="9" max="9" width="13" customWidth="1"/>
    <col min="10" max="10" width="14.5" bestFit="1" customWidth="1"/>
    <col min="11" max="11" width="2.83203125" customWidth="1"/>
    <col min="17" max="17" width="30" bestFit="1" customWidth="1"/>
  </cols>
  <sheetData>
    <row r="2" spans="2:24" x14ac:dyDescent="0.2">
      <c r="F2" s="50" t="s">
        <v>13</v>
      </c>
      <c r="G2" s="29"/>
      <c r="H2" s="29"/>
      <c r="I2" s="29"/>
      <c r="J2" s="29"/>
      <c r="K2" s="52"/>
      <c r="L2" s="52"/>
      <c r="M2" s="52"/>
      <c r="N2" s="52"/>
      <c r="O2" s="52"/>
      <c r="P2" s="52"/>
      <c r="Q2" s="52"/>
      <c r="R2" s="53"/>
    </row>
    <row r="3" spans="2:24" x14ac:dyDescent="0.2">
      <c r="B3" s="2" t="s">
        <v>53</v>
      </c>
      <c r="C3" s="5" t="s">
        <v>0</v>
      </c>
      <c r="D3" s="6" t="s">
        <v>1</v>
      </c>
      <c r="F3" s="54"/>
      <c r="G3" s="123" t="s">
        <v>14</v>
      </c>
      <c r="H3" s="123"/>
      <c r="I3" s="123"/>
      <c r="J3" s="123"/>
      <c r="L3" s="123" t="s">
        <v>59</v>
      </c>
      <c r="M3" s="123"/>
      <c r="N3" s="123"/>
      <c r="O3" s="123"/>
      <c r="R3" s="55"/>
    </row>
    <row r="4" spans="2:24" x14ac:dyDescent="0.2">
      <c r="B4" t="s">
        <v>54</v>
      </c>
      <c r="C4" s="81">
        <v>0.93847000000000003</v>
      </c>
      <c r="D4" s="82">
        <v>0.66178000000000003</v>
      </c>
      <c r="F4" s="54"/>
      <c r="G4" s="74" t="s">
        <v>15</v>
      </c>
      <c r="H4" s="75" t="s">
        <v>16</v>
      </c>
      <c r="I4" s="75" t="s">
        <v>31</v>
      </c>
      <c r="J4" s="75" t="s">
        <v>17</v>
      </c>
      <c r="L4" s="74" t="s">
        <v>15</v>
      </c>
      <c r="M4" s="75" t="s">
        <v>16</v>
      </c>
      <c r="N4" s="75" t="s">
        <v>31</v>
      </c>
      <c r="O4" s="75" t="s">
        <v>17</v>
      </c>
      <c r="R4" s="55"/>
    </row>
    <row r="5" spans="2:24" x14ac:dyDescent="0.2">
      <c r="C5" s="81">
        <v>1.0268900000000001</v>
      </c>
      <c r="D5" s="82">
        <v>4.2202500000000001</v>
      </c>
      <c r="F5" s="56" t="s">
        <v>0</v>
      </c>
      <c r="G5" s="76">
        <v>33.118929999999999</v>
      </c>
      <c r="H5" s="76">
        <v>31.874098</v>
      </c>
      <c r="I5" s="76">
        <v>32.451138</v>
      </c>
      <c r="J5" s="59">
        <v>32.481388666666668</v>
      </c>
      <c r="K5" s="58"/>
      <c r="L5" s="76">
        <v>21.235064000000001</v>
      </c>
      <c r="M5" s="76">
        <v>21.108844999999999</v>
      </c>
      <c r="N5" s="76">
        <v>21.495177999999999</v>
      </c>
      <c r="O5" s="59">
        <v>21.279695666666665</v>
      </c>
      <c r="P5" s="86"/>
      <c r="Q5" s="60" t="s">
        <v>18</v>
      </c>
      <c r="R5" s="61" t="s">
        <v>19</v>
      </c>
    </row>
    <row r="6" spans="2:24" x14ac:dyDescent="0.2">
      <c r="C6" s="81">
        <v>1.1752199999999999</v>
      </c>
      <c r="D6" s="82">
        <v>1.71292</v>
      </c>
      <c r="F6" s="56" t="s">
        <v>0</v>
      </c>
      <c r="G6" s="76">
        <v>32.800086999999998</v>
      </c>
      <c r="H6" s="76">
        <v>32.544235</v>
      </c>
      <c r="I6" s="76">
        <v>31.967998999999999</v>
      </c>
      <c r="J6" s="59">
        <v>32.437440333333335</v>
      </c>
      <c r="K6" s="58"/>
      <c r="L6" s="76">
        <v>19.204249999999998</v>
      </c>
      <c r="M6" s="76">
        <v>19.311207</v>
      </c>
      <c r="N6" s="76">
        <v>19.370958000000002</v>
      </c>
      <c r="O6" s="59">
        <v>19.295471666666668</v>
      </c>
      <c r="P6" s="86"/>
      <c r="Q6" s="60" t="s">
        <v>20</v>
      </c>
      <c r="R6" s="62">
        <v>4.8611111111111112E-2</v>
      </c>
      <c r="S6" s="1"/>
      <c r="T6" s="1"/>
      <c r="U6" s="1"/>
      <c r="V6" s="1"/>
      <c r="W6" s="1"/>
    </row>
    <row r="7" spans="2:24" x14ac:dyDescent="0.2">
      <c r="C7" s="81">
        <v>1.07253</v>
      </c>
      <c r="D7" s="106">
        <v>14.3123</v>
      </c>
      <c r="F7" s="56" t="s">
        <v>0</v>
      </c>
      <c r="G7" s="76">
        <v>31.894825000000001</v>
      </c>
      <c r="H7" s="76">
        <v>32.489468000000002</v>
      </c>
      <c r="I7" s="76">
        <v>31.951557000000001</v>
      </c>
      <c r="J7" s="59">
        <v>32.11195</v>
      </c>
      <c r="K7" s="58"/>
      <c r="L7" s="76">
        <v>17.651260000000001</v>
      </c>
      <c r="M7" s="76">
        <v>17.56729</v>
      </c>
      <c r="N7" s="76">
        <v>17.747309000000001</v>
      </c>
      <c r="O7" s="59">
        <v>17.655286333333333</v>
      </c>
      <c r="P7" s="86"/>
      <c r="Q7" s="60"/>
      <c r="R7" s="61"/>
    </row>
    <row r="8" spans="2:24" x14ac:dyDescent="0.2">
      <c r="C8" s="81">
        <v>0.52914000000000005</v>
      </c>
      <c r="D8" s="82">
        <v>1.1467000000000001</v>
      </c>
      <c r="F8" s="56" t="s">
        <v>0</v>
      </c>
      <c r="G8" s="76">
        <v>32.119155999999997</v>
      </c>
      <c r="H8" s="76">
        <v>31.087569999999999</v>
      </c>
      <c r="I8" s="76">
        <v>31.531051999999999</v>
      </c>
      <c r="J8" s="59">
        <v>31.579259333333329</v>
      </c>
      <c r="K8" s="58"/>
      <c r="L8" s="76">
        <v>17.176874000000002</v>
      </c>
      <c r="M8" s="76">
        <v>17.39434</v>
      </c>
      <c r="N8" s="76">
        <v>17.382128000000002</v>
      </c>
      <c r="O8" s="59">
        <v>17.317780666666668</v>
      </c>
      <c r="P8" s="86"/>
      <c r="R8" s="55"/>
      <c r="S8" s="1"/>
      <c r="T8" s="1"/>
      <c r="U8" s="1"/>
      <c r="V8" s="1"/>
      <c r="W8" s="1"/>
      <c r="X8" s="1"/>
    </row>
    <row r="9" spans="2:24" x14ac:dyDescent="0.2">
      <c r="C9" s="81">
        <v>1.6016699999999999</v>
      </c>
      <c r="D9" s="82">
        <v>3.1619799999999998</v>
      </c>
      <c r="F9" s="56" t="s">
        <v>0</v>
      </c>
      <c r="G9" s="76">
        <v>32.880290000000002</v>
      </c>
      <c r="H9" s="76">
        <v>33.517704000000002</v>
      </c>
      <c r="I9" s="76">
        <v>33.689540000000001</v>
      </c>
      <c r="J9" s="59">
        <v>33.362511333333337</v>
      </c>
      <c r="K9" s="58"/>
      <c r="L9" s="76">
        <v>17.396214000000001</v>
      </c>
      <c r="M9" s="76">
        <v>17.545062999999999</v>
      </c>
      <c r="N9" s="76">
        <v>17.611969999999999</v>
      </c>
      <c r="O9" s="59">
        <v>17.517748999999998</v>
      </c>
      <c r="P9" s="86"/>
      <c r="R9" s="55"/>
    </row>
    <row r="10" spans="2:24" x14ac:dyDescent="0.2">
      <c r="C10" s="81">
        <v>0.65607000000000004</v>
      </c>
      <c r="D10" s="82">
        <v>2.0295399999999999</v>
      </c>
      <c r="F10" s="56" t="s">
        <v>0</v>
      </c>
      <c r="G10" s="76">
        <v>33.063034000000002</v>
      </c>
      <c r="H10" s="76">
        <v>32.46808</v>
      </c>
      <c r="I10" s="76">
        <v>32.867035000000001</v>
      </c>
      <c r="J10" s="59">
        <v>32.799382999999999</v>
      </c>
      <c r="K10" s="58"/>
      <c r="L10" s="76">
        <v>17.716138999999998</v>
      </c>
      <c r="M10" s="76">
        <v>17.532139999999998</v>
      </c>
      <c r="N10" s="76">
        <v>17.746207999999999</v>
      </c>
      <c r="O10" s="59">
        <v>17.664828999999997</v>
      </c>
      <c r="P10" s="86"/>
      <c r="R10" s="55"/>
    </row>
    <row r="11" spans="2:24" x14ac:dyDescent="0.2">
      <c r="C11" s="110" t="s">
        <v>36</v>
      </c>
      <c r="D11" s="82">
        <v>1.76284</v>
      </c>
      <c r="F11" s="56" t="s">
        <v>0</v>
      </c>
      <c r="G11" s="76">
        <v>32.785800000000002</v>
      </c>
      <c r="H11" s="76">
        <v>33.720177</v>
      </c>
      <c r="I11" s="76">
        <v>33.344520000000003</v>
      </c>
      <c r="J11" s="107">
        <v>33.283498999999999</v>
      </c>
      <c r="K11" s="58"/>
      <c r="L11" s="76">
        <v>17.460840000000001</v>
      </c>
      <c r="M11" s="76">
        <v>17.600155000000001</v>
      </c>
      <c r="N11" s="76">
        <v>17.655138000000001</v>
      </c>
      <c r="O11" s="107">
        <v>17.572044333333334</v>
      </c>
      <c r="P11" s="86"/>
      <c r="R11" s="55"/>
    </row>
    <row r="12" spans="2:24" x14ac:dyDescent="0.2">
      <c r="F12" s="56" t="s">
        <v>0</v>
      </c>
      <c r="G12" s="110" t="s">
        <v>36</v>
      </c>
      <c r="H12" s="110" t="s">
        <v>36</v>
      </c>
      <c r="I12" s="110" t="s">
        <v>36</v>
      </c>
      <c r="J12" s="59"/>
      <c r="K12" s="58"/>
      <c r="L12" s="76">
        <v>17.911449999999999</v>
      </c>
      <c r="M12" s="76">
        <v>17.808109999999999</v>
      </c>
      <c r="N12" s="76">
        <v>18.446175</v>
      </c>
      <c r="O12" s="59">
        <v>18.055244999999999</v>
      </c>
      <c r="P12" s="86"/>
      <c r="R12" s="55"/>
    </row>
    <row r="13" spans="2:24" x14ac:dyDescent="0.2">
      <c r="C13" s="2" t="s">
        <v>39</v>
      </c>
      <c r="D13" s="2"/>
      <c r="F13" s="63" t="s">
        <v>1</v>
      </c>
      <c r="G13" s="92">
        <v>32.637965999999999</v>
      </c>
      <c r="H13" s="92">
        <v>32.003284000000001</v>
      </c>
      <c r="I13" s="92">
        <v>32.600749999999998</v>
      </c>
      <c r="J13" s="64">
        <v>32.413999999999994</v>
      </c>
      <c r="K13" s="58"/>
      <c r="L13" s="77">
        <v>17.186199999999999</v>
      </c>
      <c r="M13" s="77">
        <v>17.234306</v>
      </c>
      <c r="N13" s="77">
        <v>17.336098</v>
      </c>
      <c r="O13" s="64">
        <v>17.252201333333335</v>
      </c>
      <c r="P13" s="86"/>
      <c r="R13" s="55"/>
    </row>
    <row r="14" spans="2:24" x14ac:dyDescent="0.2">
      <c r="F14" s="63" t="s">
        <v>1</v>
      </c>
      <c r="G14" s="92">
        <v>29.649467000000001</v>
      </c>
      <c r="H14" s="92">
        <v>29.551749999999998</v>
      </c>
      <c r="I14" s="92">
        <v>29.205469999999998</v>
      </c>
      <c r="J14" s="64">
        <v>29.468895666666668</v>
      </c>
      <c r="K14" s="58"/>
      <c r="L14" s="77">
        <v>17.298836000000001</v>
      </c>
      <c r="M14" s="77">
        <v>17.321169999999999</v>
      </c>
      <c r="N14" s="77">
        <v>17.430534000000002</v>
      </c>
      <c r="O14" s="64">
        <v>17.350180000000002</v>
      </c>
      <c r="P14" s="86"/>
      <c r="R14" s="55"/>
    </row>
    <row r="15" spans="2:24" x14ac:dyDescent="0.2">
      <c r="C15" t="s">
        <v>44</v>
      </c>
      <c r="D15" t="s">
        <v>55</v>
      </c>
      <c r="F15" s="63" t="s">
        <v>1</v>
      </c>
      <c r="G15" s="92">
        <v>31.390319999999999</v>
      </c>
      <c r="H15" s="92">
        <v>31.855367999999999</v>
      </c>
      <c r="I15" s="92">
        <v>31.782795</v>
      </c>
      <c r="J15" s="64">
        <v>31.676160999999997</v>
      </c>
      <c r="K15" s="58"/>
      <c r="L15" s="77">
        <v>17.507504999999998</v>
      </c>
      <c r="M15" s="77">
        <v>17.662195000000001</v>
      </c>
      <c r="N15" s="77">
        <v>17.587987999999999</v>
      </c>
      <c r="O15" s="64">
        <v>17.585896000000002</v>
      </c>
      <c r="P15" s="86"/>
      <c r="R15" s="55"/>
    </row>
    <row r="16" spans="2:24" x14ac:dyDescent="0.2">
      <c r="F16" s="63" t="s">
        <v>1</v>
      </c>
      <c r="G16" s="92">
        <v>30.150358000000001</v>
      </c>
      <c r="H16" s="92">
        <v>29.885743999999999</v>
      </c>
      <c r="I16" s="92">
        <v>30.431248</v>
      </c>
      <c r="J16" s="64">
        <v>30.155783333333332</v>
      </c>
      <c r="K16" s="58"/>
      <c r="L16" s="77">
        <v>17.383662999999999</v>
      </c>
      <c r="M16" s="77">
        <v>17.555416000000001</v>
      </c>
      <c r="N16" s="77">
        <v>17.683413000000002</v>
      </c>
      <c r="O16" s="64">
        <v>17.540830666666668</v>
      </c>
      <c r="P16" s="86"/>
      <c r="R16" s="55"/>
    </row>
    <row r="17" spans="6:18" x14ac:dyDescent="0.2">
      <c r="F17" s="63" t="s">
        <v>1</v>
      </c>
      <c r="G17" s="92">
        <v>30.814022000000001</v>
      </c>
      <c r="H17" s="92">
        <v>31.118995999999999</v>
      </c>
      <c r="I17" s="92">
        <v>30.050808</v>
      </c>
      <c r="J17" s="64">
        <v>30.661275333333336</v>
      </c>
      <c r="K17" s="58"/>
      <c r="L17" s="77">
        <v>17.502098</v>
      </c>
      <c r="M17" s="77">
        <v>17.423767000000002</v>
      </c>
      <c r="N17" s="77">
        <v>17.623425999999998</v>
      </c>
      <c r="O17" s="64">
        <v>17.516430333333332</v>
      </c>
      <c r="P17" s="86"/>
      <c r="R17" s="55"/>
    </row>
    <row r="18" spans="6:18" x14ac:dyDescent="0.2">
      <c r="F18" s="63" t="s">
        <v>1</v>
      </c>
      <c r="G18" s="92">
        <v>30.923795999999999</v>
      </c>
      <c r="H18" s="92">
        <v>30.155266000000001</v>
      </c>
      <c r="I18" s="92">
        <v>30.811810999999999</v>
      </c>
      <c r="J18" s="64">
        <v>30.630291</v>
      </c>
      <c r="K18" s="58"/>
      <c r="L18" s="77">
        <v>17.789149999999999</v>
      </c>
      <c r="M18" s="77">
        <v>17.912106000000001</v>
      </c>
      <c r="N18" s="77">
        <v>18.088014999999999</v>
      </c>
      <c r="O18" s="64">
        <v>17.929756999999999</v>
      </c>
      <c r="P18" s="86"/>
      <c r="R18" s="55"/>
    </row>
    <row r="19" spans="6:18" x14ac:dyDescent="0.2">
      <c r="F19" s="63" t="s">
        <v>1</v>
      </c>
      <c r="G19" s="92">
        <v>30.964200999999999</v>
      </c>
      <c r="H19" s="92">
        <v>31.500225</v>
      </c>
      <c r="I19" s="92">
        <v>31.93957</v>
      </c>
      <c r="J19" s="109">
        <v>31.46799866666667</v>
      </c>
      <c r="K19" s="58"/>
      <c r="L19" s="77">
        <v>17.682941</v>
      </c>
      <c r="M19" s="77">
        <v>17.715064999999999</v>
      </c>
      <c r="N19" s="77">
        <v>17.884134</v>
      </c>
      <c r="O19" s="109">
        <v>17.760713333333332</v>
      </c>
      <c r="P19" s="86"/>
      <c r="R19" s="55"/>
    </row>
    <row r="20" spans="6:18" x14ac:dyDescent="0.2">
      <c r="F20" s="66" t="s">
        <v>1</v>
      </c>
      <c r="G20" s="92">
        <v>30.074870000000001</v>
      </c>
      <c r="H20" s="92">
        <v>30.870062000000001</v>
      </c>
      <c r="I20" s="92">
        <v>30.624860000000002</v>
      </c>
      <c r="J20" s="68">
        <v>30.523264000000001</v>
      </c>
      <c r="K20" s="70"/>
      <c r="L20" s="78">
        <v>17.698826</v>
      </c>
      <c r="M20" s="78">
        <v>17.674627000000001</v>
      </c>
      <c r="N20" s="78">
        <v>17.659234999999999</v>
      </c>
      <c r="O20" s="68">
        <v>17.677562666666663</v>
      </c>
      <c r="P20" s="70"/>
      <c r="Q20" s="70"/>
      <c r="R20" s="71"/>
    </row>
    <row r="23" spans="6:18" x14ac:dyDescent="0.2">
      <c r="G23" s="72"/>
    </row>
    <row r="24" spans="6:18" x14ac:dyDescent="0.2">
      <c r="G24" s="95"/>
      <c r="H24" s="1"/>
      <c r="I24" s="1"/>
      <c r="J24" s="72"/>
      <c r="L24" s="72"/>
      <c r="O24" s="72"/>
    </row>
    <row r="25" spans="6:18" x14ac:dyDescent="0.2">
      <c r="G25" s="72"/>
      <c r="I25" s="112"/>
      <c r="J25" s="72"/>
      <c r="L25" s="72"/>
      <c r="O25" s="72"/>
    </row>
    <row r="26" spans="6:18" x14ac:dyDescent="0.2">
      <c r="F26" s="1"/>
      <c r="G26" s="1"/>
      <c r="H26" s="1"/>
      <c r="I26" s="1"/>
      <c r="J26" s="72"/>
      <c r="L26" s="72"/>
      <c r="O26" s="72"/>
      <c r="P26" s="1"/>
      <c r="Q26" s="1"/>
    </row>
    <row r="27" spans="6:18" x14ac:dyDescent="0.2">
      <c r="G27" s="72"/>
      <c r="J27" s="72"/>
      <c r="O27" s="72"/>
    </row>
    <row r="28" spans="6:18" x14ac:dyDescent="0.2">
      <c r="F28" s="1"/>
      <c r="G28" s="1"/>
      <c r="H28" s="1"/>
      <c r="I28" s="1"/>
      <c r="J28" s="72"/>
      <c r="L28" s="72"/>
      <c r="O28" s="72"/>
      <c r="P28" s="1"/>
    </row>
    <row r="29" spans="6:18" x14ac:dyDescent="0.2">
      <c r="G29" s="72"/>
      <c r="J29" s="72"/>
      <c r="L29" s="72"/>
      <c r="O29" s="72"/>
    </row>
    <row r="30" spans="6:18" x14ac:dyDescent="0.2">
      <c r="J30" s="72"/>
      <c r="L30" s="72"/>
      <c r="O30" s="72"/>
    </row>
    <row r="31" spans="6:18" x14ac:dyDescent="0.2">
      <c r="J31" s="72"/>
      <c r="O31" s="72"/>
    </row>
  </sheetData>
  <mergeCells count="2">
    <mergeCell ref="G3:J3"/>
    <mergeCell ref="L3:O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Ext Data Fig. 1A</vt:lpstr>
      <vt:lpstr>Ext Data Fig. 1B</vt:lpstr>
      <vt:lpstr>Ext Data Fig. 1C</vt:lpstr>
      <vt:lpstr>Ext Data Fig. 1D</vt:lpstr>
      <vt:lpstr>Ext Data Fig. 1E</vt:lpstr>
      <vt:lpstr>Ext Data Fig. 1F</vt:lpstr>
      <vt:lpstr>Ext Data Fig. 1G</vt:lpstr>
      <vt:lpstr>Ext Data Fig. 1H</vt:lpstr>
      <vt:lpstr>Ext Data Fig. 1I</vt:lpstr>
      <vt:lpstr>Ext Data Fig. 1J</vt:lpstr>
      <vt:lpstr>Ext Data Fig. 1K</vt:lpstr>
      <vt:lpstr>Ext Data Fig. 1L</vt:lpstr>
      <vt:lpstr>Ext Data Fig. 1N</vt:lpstr>
      <vt:lpstr>Ext Data Fig. 1O</vt:lpstr>
      <vt:lpstr>Ext Data Fig. 1P</vt:lpstr>
      <vt:lpstr>Ext Data Fig. 1Q</vt:lpstr>
      <vt:lpstr>Ext Data Fig. 1R</vt:lpstr>
      <vt:lpstr>Ext Data Fig. 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o Dirk Müller</cp:lastModifiedBy>
  <dcterms:created xsi:type="dcterms:W3CDTF">2023-07-07T19:15:59Z</dcterms:created>
  <dcterms:modified xsi:type="dcterms:W3CDTF">2023-10-09T11:20:44Z</dcterms:modified>
</cp:coreProperties>
</file>